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626"/>
  <workbookPr/>
  <mc:AlternateContent xmlns:mc="http://schemas.openxmlformats.org/markup-compatibility/2006">
    <mc:Choice Requires="x15">
      <x15ac:absPath xmlns:x15ac="http://schemas.microsoft.com/office/spreadsheetml/2010/11/ac" url="D:\P2YR manuscript\EMBO Final submission\"/>
    </mc:Choice>
  </mc:AlternateContent>
  <xr:revisionPtr revIDLastSave="0" documentId="13_ncr:1_{0E5F1CDD-93AA-47E3-8F26-12271A6AE1F6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Legend" sheetId="8" r:id="rId1"/>
    <sheet name="Std FI" sheetId="5" r:id="rId2"/>
    <sheet name="Std FI-B" sheetId="6" r:id="rId3"/>
    <sheet name="Std Exp. Conc" sheetId="9" r:id="rId4"/>
    <sheet name="Std Curve" sheetId="4" r:id="rId5"/>
    <sheet name="Std Obs. Conc" sheetId="7" r:id="rId6"/>
    <sheet name="FI" sheetId="1" r:id="rId7"/>
    <sheet name="FI-B" sheetId="2" r:id="rId8"/>
    <sheet name="Conc" sheetId="3" r:id="rId9"/>
  </sheets>
  <definedNames>
    <definedName name="_xlnm._FilterDatabase" localSheetId="8" hidden="1">Conc!$Q$1:$Q$9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4" i="9" l="1"/>
  <c r="R5" i="9" s="1"/>
  <c r="R6" i="9" s="1"/>
  <c r="R7" i="9" s="1"/>
  <c r="R8" i="9" s="1"/>
  <c r="R9" i="9" s="1"/>
  <c r="R10" i="9" s="1"/>
  <c r="Q4" i="9"/>
  <c r="Q5" i="9" s="1"/>
  <c r="Q6" i="9" s="1"/>
  <c r="Q7" i="9" s="1"/>
  <c r="Q8" i="9" s="1"/>
  <c r="Q9" i="9" s="1"/>
  <c r="Q10" i="9" s="1"/>
  <c r="P4" i="9"/>
  <c r="P5" i="9" s="1"/>
  <c r="P6" i="9" s="1"/>
  <c r="P7" i="9" s="1"/>
  <c r="P8" i="9" s="1"/>
  <c r="P9" i="9" s="1"/>
  <c r="P10" i="9" s="1"/>
  <c r="O4" i="9"/>
  <c r="O5" i="9" s="1"/>
  <c r="O6" i="9" s="1"/>
  <c r="O7" i="9" s="1"/>
  <c r="O8" i="9" s="1"/>
  <c r="O9" i="9" s="1"/>
  <c r="O10" i="9" s="1"/>
  <c r="N4" i="9"/>
  <c r="N5" i="9" s="1"/>
  <c r="N6" i="9" s="1"/>
  <c r="N7" i="9" s="1"/>
  <c r="N8" i="9" s="1"/>
  <c r="N9" i="9" s="1"/>
  <c r="N10" i="9" s="1"/>
  <c r="M4" i="9"/>
  <c r="M5" i="9" s="1"/>
  <c r="M6" i="9" s="1"/>
  <c r="M7" i="9" s="1"/>
  <c r="M8" i="9" s="1"/>
  <c r="M9" i="9" s="1"/>
  <c r="M10" i="9" s="1"/>
  <c r="L4" i="9"/>
  <c r="L5" i="9" s="1"/>
  <c r="L6" i="9" s="1"/>
  <c r="L7" i="9" s="1"/>
  <c r="L8" i="9" s="1"/>
  <c r="L9" i="9" s="1"/>
  <c r="L10" i="9" s="1"/>
  <c r="K4" i="9"/>
  <c r="K5" i="9" s="1"/>
  <c r="K6" i="9" s="1"/>
  <c r="K7" i="9" s="1"/>
  <c r="K8" i="9" s="1"/>
  <c r="K9" i="9" s="1"/>
  <c r="K10" i="9" s="1"/>
  <c r="J4" i="9"/>
  <c r="J5" i="9" s="1"/>
  <c r="J6" i="9" s="1"/>
  <c r="J7" i="9" s="1"/>
  <c r="J8" i="9" s="1"/>
  <c r="J9" i="9" s="1"/>
  <c r="J10" i="9" s="1"/>
  <c r="I4" i="9"/>
  <c r="I5" i="9" s="1"/>
  <c r="I6" i="9" s="1"/>
  <c r="I7" i="9" s="1"/>
  <c r="I8" i="9" s="1"/>
  <c r="I9" i="9" s="1"/>
  <c r="I10" i="9" s="1"/>
  <c r="H4" i="9"/>
  <c r="H5" i="9" s="1"/>
  <c r="H6" i="9" s="1"/>
  <c r="H7" i="9" s="1"/>
  <c r="H8" i="9" s="1"/>
  <c r="H9" i="9" s="1"/>
  <c r="H10" i="9" s="1"/>
  <c r="G4" i="9"/>
  <c r="G5" i="9" s="1"/>
  <c r="G6" i="9" s="1"/>
  <c r="G7" i="9" s="1"/>
  <c r="G8" i="9" s="1"/>
  <c r="G9" i="9" s="1"/>
  <c r="G10" i="9" s="1"/>
  <c r="F4" i="9"/>
  <c r="F5" i="9" s="1"/>
  <c r="F6" i="9" s="1"/>
  <c r="F7" i="9" s="1"/>
  <c r="F8" i="9" s="1"/>
  <c r="F9" i="9" s="1"/>
  <c r="F10" i="9" s="1"/>
  <c r="E4" i="9"/>
  <c r="E5" i="9" s="1"/>
  <c r="E6" i="9" s="1"/>
  <c r="E7" i="9" s="1"/>
  <c r="E8" i="9" s="1"/>
  <c r="E9" i="9" s="1"/>
  <c r="E10" i="9" s="1"/>
  <c r="D4" i="9"/>
  <c r="D5" i="9" s="1"/>
  <c r="D6" i="9" s="1"/>
  <c r="D7" i="9" s="1"/>
  <c r="D8" i="9" s="1"/>
  <c r="D9" i="9" s="1"/>
  <c r="D10" i="9" s="1"/>
  <c r="C4" i="9"/>
  <c r="C5" i="9" s="1"/>
  <c r="C6" i="9" s="1"/>
  <c r="C7" i="9" s="1"/>
  <c r="C8" i="9" s="1"/>
  <c r="C9" i="9" s="1"/>
  <c r="C10" i="9" s="1"/>
  <c r="B4" i="9"/>
  <c r="B5" i="9" s="1"/>
  <c r="B6" i="9" s="1"/>
  <c r="B7" i="9" s="1"/>
  <c r="B8" i="9" s="1"/>
  <c r="B9" i="9" s="1"/>
  <c r="B10" i="9" s="1"/>
  <c r="D7" i="3"/>
  <c r="D8" i="3"/>
  <c r="J9" i="6" l="1"/>
  <c r="M19" i="7" s="1"/>
  <c r="M8" i="7" s="1"/>
  <c r="M8" i="3" s="1"/>
  <c r="N7" i="6"/>
  <c r="Q17" i="7" s="1"/>
  <c r="J6" i="6"/>
  <c r="M16" i="7" s="1"/>
  <c r="N4" i="6"/>
  <c r="Q14" i="7" s="1"/>
  <c r="J3" i="6"/>
  <c r="M13" i="7" s="1"/>
  <c r="D25" i="5"/>
  <c r="C9" i="6" s="1"/>
  <c r="F19" i="7" s="1"/>
  <c r="F8" i="7" s="1"/>
  <c r="F8" i="3" s="1"/>
  <c r="E25" i="5"/>
  <c r="D9" i="6" s="1"/>
  <c r="F25" i="5"/>
  <c r="E9" i="6" s="1"/>
  <c r="H19" i="7" s="1"/>
  <c r="H8" i="7" s="1"/>
  <c r="H8" i="3" s="1"/>
  <c r="G25" i="5"/>
  <c r="F9" i="6" s="1"/>
  <c r="I19" i="7" s="1"/>
  <c r="I8" i="7" s="1"/>
  <c r="I8" i="3" s="1"/>
  <c r="H25" i="5"/>
  <c r="G9" i="6" s="1"/>
  <c r="I25" i="5"/>
  <c r="H9" i="6" s="1"/>
  <c r="K19" i="7" s="1"/>
  <c r="K8" i="7" s="1"/>
  <c r="K8" i="3" s="1"/>
  <c r="J25" i="5"/>
  <c r="I9" i="6" s="1"/>
  <c r="L19" i="7" s="1"/>
  <c r="L8" i="7" s="1"/>
  <c r="L8" i="3" s="1"/>
  <c r="K25" i="5"/>
  <c r="L25" i="5"/>
  <c r="K9" i="6" s="1"/>
  <c r="M25" i="5"/>
  <c r="L9" i="6" s="1"/>
  <c r="O19" i="7" s="1"/>
  <c r="O8" i="7" s="1"/>
  <c r="O8" i="3" s="1"/>
  <c r="N25" i="5"/>
  <c r="M9" i="6" s="1"/>
  <c r="P19" i="7" s="1"/>
  <c r="P8" i="7" s="1"/>
  <c r="P8" i="3" s="1"/>
  <c r="O25" i="5"/>
  <c r="N9" i="6" s="1"/>
  <c r="P25" i="5"/>
  <c r="O9" i="6" s="1"/>
  <c r="R19" i="7" s="1"/>
  <c r="R8" i="7" s="1"/>
  <c r="R8" i="3" s="1"/>
  <c r="Q25" i="5"/>
  <c r="P9" i="6" s="1"/>
  <c r="R25" i="5"/>
  <c r="Q9" i="6" s="1"/>
  <c r="T19" i="7" s="1"/>
  <c r="T8" i="7" s="1"/>
  <c r="T8" i="3" s="1"/>
  <c r="S25" i="5"/>
  <c r="R9" i="6" s="1"/>
  <c r="U19" i="7" s="1"/>
  <c r="U8" i="7" s="1"/>
  <c r="U8" i="3" s="1"/>
  <c r="C25" i="5"/>
  <c r="B9" i="6" s="1"/>
  <c r="E19" i="7" s="1"/>
  <c r="E8" i="7" s="1"/>
  <c r="E8" i="3" s="1"/>
  <c r="D22" i="5"/>
  <c r="C8" i="6" s="1"/>
  <c r="F18" i="7" s="1"/>
  <c r="E22" i="5"/>
  <c r="D8" i="6" s="1"/>
  <c r="G18" i="7" s="1"/>
  <c r="G8" i="7" s="1"/>
  <c r="G8" i="3" s="1"/>
  <c r="F22" i="5"/>
  <c r="E8" i="6" s="1"/>
  <c r="H18" i="7" s="1"/>
  <c r="G22" i="5"/>
  <c r="H22" i="5"/>
  <c r="G8" i="6" s="1"/>
  <c r="J18" i="7" s="1"/>
  <c r="J8" i="7" s="1"/>
  <c r="J8" i="3" s="1"/>
  <c r="I22" i="5"/>
  <c r="H8" i="6" s="1"/>
  <c r="K18" i="7" s="1"/>
  <c r="J22" i="5"/>
  <c r="I8" i="6" s="1"/>
  <c r="L18" i="7" s="1"/>
  <c r="K22" i="5"/>
  <c r="J8" i="6" s="1"/>
  <c r="M18" i="7" s="1"/>
  <c r="L22" i="5"/>
  <c r="K8" i="6" s="1"/>
  <c r="N18" i="7" s="1"/>
  <c r="N8" i="7" s="1"/>
  <c r="N8" i="3" s="1"/>
  <c r="M22" i="5"/>
  <c r="L8" i="6" s="1"/>
  <c r="O18" i="7" s="1"/>
  <c r="N22" i="5"/>
  <c r="M8" i="6" s="1"/>
  <c r="P18" i="7" s="1"/>
  <c r="O22" i="5"/>
  <c r="N8" i="6" s="1"/>
  <c r="Q18" i="7" s="1"/>
  <c r="Q8" i="7" s="1"/>
  <c r="Q8" i="3" s="1"/>
  <c r="P22" i="5"/>
  <c r="O8" i="6" s="1"/>
  <c r="R18" i="7" s="1"/>
  <c r="Q22" i="5"/>
  <c r="P8" i="6" s="1"/>
  <c r="S18" i="7" s="1"/>
  <c r="S8" i="7" s="1"/>
  <c r="S8" i="3" s="1"/>
  <c r="R22" i="5"/>
  <c r="Q8" i="6" s="1"/>
  <c r="T18" i="7" s="1"/>
  <c r="S22" i="5"/>
  <c r="C22" i="5"/>
  <c r="B8" i="6" s="1"/>
  <c r="E18" i="7" s="1"/>
  <c r="D19" i="5"/>
  <c r="C7" i="6" s="1"/>
  <c r="F17" i="7" s="1"/>
  <c r="E19" i="5"/>
  <c r="D7" i="6" s="1"/>
  <c r="G17" i="7" s="1"/>
  <c r="F19" i="5"/>
  <c r="E7" i="6" s="1"/>
  <c r="H17" i="7" s="1"/>
  <c r="G19" i="5"/>
  <c r="F7" i="6" s="1"/>
  <c r="I17" i="7" s="1"/>
  <c r="H19" i="5"/>
  <c r="G7" i="6" s="1"/>
  <c r="J17" i="7" s="1"/>
  <c r="I19" i="5"/>
  <c r="H7" i="6" s="1"/>
  <c r="K17" i="7" s="1"/>
  <c r="J19" i="5"/>
  <c r="I7" i="6" s="1"/>
  <c r="L17" i="7" s="1"/>
  <c r="K19" i="5"/>
  <c r="J7" i="6" s="1"/>
  <c r="M17" i="7" s="1"/>
  <c r="L19" i="5"/>
  <c r="K7" i="6" s="1"/>
  <c r="N17" i="7" s="1"/>
  <c r="M19" i="5"/>
  <c r="L7" i="6" s="1"/>
  <c r="O17" i="7" s="1"/>
  <c r="N19" i="5"/>
  <c r="M7" i="6" s="1"/>
  <c r="P17" i="7" s="1"/>
  <c r="O19" i="5"/>
  <c r="P19" i="5"/>
  <c r="O7" i="6" s="1"/>
  <c r="R17" i="7" s="1"/>
  <c r="Q19" i="5"/>
  <c r="P7" i="6" s="1"/>
  <c r="S17" i="7" s="1"/>
  <c r="R19" i="5"/>
  <c r="Q7" i="6" s="1"/>
  <c r="T17" i="7" s="1"/>
  <c r="S19" i="5"/>
  <c r="R7" i="6" s="1"/>
  <c r="U17" i="7" s="1"/>
  <c r="C19" i="5"/>
  <c r="B7" i="6" s="1"/>
  <c r="E17" i="7" s="1"/>
  <c r="D16" i="5"/>
  <c r="C6" i="6" s="1"/>
  <c r="F16" i="7" s="1"/>
  <c r="E16" i="5"/>
  <c r="D6" i="6" s="1"/>
  <c r="G16" i="7" s="1"/>
  <c r="F16" i="5"/>
  <c r="E6" i="6" s="1"/>
  <c r="H16" i="7" s="1"/>
  <c r="G16" i="5"/>
  <c r="F6" i="6" s="1"/>
  <c r="I16" i="7" s="1"/>
  <c r="H16" i="5"/>
  <c r="G6" i="6" s="1"/>
  <c r="J16" i="7" s="1"/>
  <c r="I16" i="5"/>
  <c r="H6" i="6" s="1"/>
  <c r="K16" i="7" s="1"/>
  <c r="J16" i="5"/>
  <c r="I6" i="6" s="1"/>
  <c r="L16" i="7" s="1"/>
  <c r="K16" i="5"/>
  <c r="L16" i="5"/>
  <c r="K6" i="6" s="1"/>
  <c r="N16" i="7" s="1"/>
  <c r="M16" i="5"/>
  <c r="L6" i="6" s="1"/>
  <c r="O16" i="7" s="1"/>
  <c r="N16" i="5"/>
  <c r="M6" i="6" s="1"/>
  <c r="P16" i="7" s="1"/>
  <c r="O16" i="5"/>
  <c r="N6" i="6" s="1"/>
  <c r="Q16" i="7" s="1"/>
  <c r="P16" i="5"/>
  <c r="O6" i="6" s="1"/>
  <c r="R16" i="7" s="1"/>
  <c r="Q16" i="5"/>
  <c r="P6" i="6" s="1"/>
  <c r="S16" i="7" s="1"/>
  <c r="R16" i="5"/>
  <c r="Q6" i="6" s="1"/>
  <c r="T16" i="7" s="1"/>
  <c r="S16" i="5"/>
  <c r="R6" i="6" s="1"/>
  <c r="U16" i="7" s="1"/>
  <c r="C16" i="5"/>
  <c r="B6" i="6" s="1"/>
  <c r="E16" i="7" s="1"/>
  <c r="D13" i="5"/>
  <c r="C5" i="6" s="1"/>
  <c r="F15" i="7" s="1"/>
  <c r="E13" i="5"/>
  <c r="D5" i="6" s="1"/>
  <c r="G15" i="7" s="1"/>
  <c r="F13" i="5"/>
  <c r="E5" i="6" s="1"/>
  <c r="H15" i="7" s="1"/>
  <c r="G13" i="5"/>
  <c r="H13" i="5"/>
  <c r="G5" i="6" s="1"/>
  <c r="J15" i="7" s="1"/>
  <c r="I13" i="5"/>
  <c r="H5" i="6" s="1"/>
  <c r="K15" i="7" s="1"/>
  <c r="J13" i="5"/>
  <c r="I5" i="6" s="1"/>
  <c r="L15" i="7" s="1"/>
  <c r="K13" i="5"/>
  <c r="J5" i="6" s="1"/>
  <c r="M15" i="7" s="1"/>
  <c r="L13" i="5"/>
  <c r="K5" i="6" s="1"/>
  <c r="N15" i="7" s="1"/>
  <c r="M13" i="5"/>
  <c r="L5" i="6" s="1"/>
  <c r="O15" i="7" s="1"/>
  <c r="N13" i="5"/>
  <c r="M5" i="6" s="1"/>
  <c r="P15" i="7" s="1"/>
  <c r="O13" i="5"/>
  <c r="N5" i="6" s="1"/>
  <c r="Q15" i="7" s="1"/>
  <c r="P13" i="5"/>
  <c r="O5" i="6" s="1"/>
  <c r="R15" i="7" s="1"/>
  <c r="Q13" i="5"/>
  <c r="P5" i="6" s="1"/>
  <c r="S15" i="7" s="1"/>
  <c r="R13" i="5"/>
  <c r="Q5" i="6" s="1"/>
  <c r="T15" i="7" s="1"/>
  <c r="S13" i="5"/>
  <c r="C13" i="5"/>
  <c r="B5" i="6" s="1"/>
  <c r="E15" i="7" s="1"/>
  <c r="D10" i="5"/>
  <c r="C4" i="6" s="1"/>
  <c r="F14" i="7" s="1"/>
  <c r="E10" i="5"/>
  <c r="D4" i="6" s="1"/>
  <c r="G14" i="7" s="1"/>
  <c r="F10" i="5"/>
  <c r="E4" i="6" s="1"/>
  <c r="H14" i="7" s="1"/>
  <c r="G10" i="5"/>
  <c r="F4" i="6" s="1"/>
  <c r="I14" i="7" s="1"/>
  <c r="H10" i="5"/>
  <c r="G4" i="6" s="1"/>
  <c r="J14" i="7" s="1"/>
  <c r="I10" i="5"/>
  <c r="H4" i="6" s="1"/>
  <c r="K14" i="7" s="1"/>
  <c r="J10" i="5"/>
  <c r="I4" i="6" s="1"/>
  <c r="L14" i="7" s="1"/>
  <c r="K10" i="5"/>
  <c r="J4" i="6" s="1"/>
  <c r="M14" i="7" s="1"/>
  <c r="L10" i="5"/>
  <c r="K4" i="6" s="1"/>
  <c r="N14" i="7" s="1"/>
  <c r="M10" i="5"/>
  <c r="L4" i="6" s="1"/>
  <c r="O14" i="7" s="1"/>
  <c r="N10" i="5"/>
  <c r="M4" i="6" s="1"/>
  <c r="P14" i="7" s="1"/>
  <c r="O10" i="5"/>
  <c r="P10" i="5"/>
  <c r="O4" i="6" s="1"/>
  <c r="R14" i="7" s="1"/>
  <c r="Q10" i="5"/>
  <c r="P4" i="6" s="1"/>
  <c r="S14" i="7" s="1"/>
  <c r="R10" i="5"/>
  <c r="Q4" i="6" s="1"/>
  <c r="T14" i="7" s="1"/>
  <c r="S10" i="5"/>
  <c r="R4" i="6" s="1"/>
  <c r="U14" i="7" s="1"/>
  <c r="C10" i="5"/>
  <c r="B4" i="6" s="1"/>
  <c r="E14" i="7" s="1"/>
  <c r="C7" i="5"/>
  <c r="B3" i="6" s="1"/>
  <c r="E13" i="7" s="1"/>
  <c r="D7" i="5"/>
  <c r="C3" i="6" s="1"/>
  <c r="F13" i="7" s="1"/>
  <c r="E7" i="5"/>
  <c r="D3" i="6" s="1"/>
  <c r="G13" i="7" s="1"/>
  <c r="F7" i="5"/>
  <c r="E3" i="6" s="1"/>
  <c r="H13" i="7" s="1"/>
  <c r="H7" i="7" s="1"/>
  <c r="H7" i="3" s="1"/>
  <c r="G7" i="5"/>
  <c r="F3" i="6" s="1"/>
  <c r="I13" i="7" s="1"/>
  <c r="H7" i="5"/>
  <c r="G3" i="6" s="1"/>
  <c r="J13" i="7" s="1"/>
  <c r="J7" i="7" s="1"/>
  <c r="J7" i="3" s="1"/>
  <c r="I7" i="5"/>
  <c r="H3" i="6" s="1"/>
  <c r="K13" i="7" s="1"/>
  <c r="K7" i="7" s="1"/>
  <c r="K7" i="3" s="1"/>
  <c r="J7" i="5"/>
  <c r="I3" i="6" s="1"/>
  <c r="L13" i="7" s="1"/>
  <c r="K7" i="5"/>
  <c r="L7" i="5"/>
  <c r="K3" i="6" s="1"/>
  <c r="N13" i="7" s="1"/>
  <c r="M7" i="5"/>
  <c r="L3" i="6" s="1"/>
  <c r="O13" i="7" s="1"/>
  <c r="N7" i="5"/>
  <c r="M3" i="6" s="1"/>
  <c r="P13" i="7" s="1"/>
  <c r="O7" i="5"/>
  <c r="N3" i="6" s="1"/>
  <c r="Q13" i="7" s="1"/>
  <c r="P7" i="5"/>
  <c r="O3" i="6" s="1"/>
  <c r="R13" i="7" s="1"/>
  <c r="Q7" i="5"/>
  <c r="P3" i="6" s="1"/>
  <c r="S13" i="7" s="1"/>
  <c r="S7" i="7" s="1"/>
  <c r="S7" i="3" s="1"/>
  <c r="R7" i="5"/>
  <c r="Q3" i="6" s="1"/>
  <c r="T13" i="7" s="1"/>
  <c r="S7" i="5"/>
  <c r="R3" i="6" s="1"/>
  <c r="U13" i="7" s="1"/>
  <c r="U7" i="7" s="1"/>
  <c r="U7" i="3" s="1"/>
  <c r="D4" i="5"/>
  <c r="C2" i="6" s="1"/>
  <c r="F12" i="7" s="1"/>
  <c r="F7" i="7" s="1"/>
  <c r="F7" i="3" s="1"/>
  <c r="E4" i="5"/>
  <c r="D2" i="6" s="1"/>
  <c r="G12" i="7" s="1"/>
  <c r="G7" i="7" s="1"/>
  <c r="G7" i="3" s="1"/>
  <c r="F4" i="5"/>
  <c r="E2" i="6" s="1"/>
  <c r="H12" i="7" s="1"/>
  <c r="G4" i="5"/>
  <c r="H4" i="5"/>
  <c r="G2" i="6" s="1"/>
  <c r="J12" i="7" s="1"/>
  <c r="I4" i="5"/>
  <c r="H2" i="6" s="1"/>
  <c r="K12" i="7" s="1"/>
  <c r="J4" i="5"/>
  <c r="I2" i="6" s="1"/>
  <c r="L12" i="7" s="1"/>
  <c r="L7" i="7" s="1"/>
  <c r="L7" i="3" s="1"/>
  <c r="K4" i="5"/>
  <c r="J2" i="6" s="1"/>
  <c r="M12" i="7" s="1"/>
  <c r="M7" i="7" s="1"/>
  <c r="M7" i="3" s="1"/>
  <c r="L4" i="5"/>
  <c r="K2" i="6" s="1"/>
  <c r="N12" i="7" s="1"/>
  <c r="N7" i="7" s="1"/>
  <c r="N7" i="3" s="1"/>
  <c r="M4" i="5"/>
  <c r="L2" i="6" s="1"/>
  <c r="O12" i="7" s="1"/>
  <c r="O7" i="7" s="1"/>
  <c r="O7" i="3" s="1"/>
  <c r="N4" i="5"/>
  <c r="M2" i="6" s="1"/>
  <c r="P12" i="7" s="1"/>
  <c r="P7" i="7" s="1"/>
  <c r="P7" i="3" s="1"/>
  <c r="O4" i="5"/>
  <c r="N2" i="6" s="1"/>
  <c r="Q12" i="7" s="1"/>
  <c r="Q7" i="7" s="1"/>
  <c r="Q7" i="3" s="1"/>
  <c r="P4" i="5"/>
  <c r="O2" i="6" s="1"/>
  <c r="R12" i="7" s="1"/>
  <c r="R7" i="7" s="1"/>
  <c r="R7" i="3" s="1"/>
  <c r="Q4" i="5"/>
  <c r="P2" i="6" s="1"/>
  <c r="S12" i="7" s="1"/>
  <c r="R4" i="5"/>
  <c r="Q2" i="6" s="1"/>
  <c r="T12" i="7" s="1"/>
  <c r="T7" i="7" s="1"/>
  <c r="T7" i="3" s="1"/>
  <c r="S4" i="5"/>
  <c r="C4" i="5"/>
  <c r="B2" i="6" s="1"/>
  <c r="E12" i="7" s="1"/>
  <c r="E7" i="7" s="1"/>
  <c r="E7" i="3" s="1"/>
  <c r="S28" i="5"/>
  <c r="R8" i="6" s="1"/>
  <c r="U18" i="7" s="1"/>
  <c r="R28" i="5"/>
  <c r="Q28" i="5"/>
  <c r="P28" i="5"/>
  <c r="O28" i="5"/>
  <c r="N28" i="5"/>
  <c r="M28" i="5"/>
  <c r="L28" i="5"/>
  <c r="K28" i="5"/>
  <c r="J28" i="5"/>
  <c r="I28" i="5"/>
  <c r="H28" i="5"/>
  <c r="G28" i="5"/>
  <c r="F2" i="6" s="1"/>
  <c r="I12" i="7" s="1"/>
  <c r="I7" i="7" s="1"/>
  <c r="I7" i="3" s="1"/>
  <c r="F28" i="5"/>
  <c r="E28" i="5"/>
  <c r="D28" i="5"/>
  <c r="C28" i="5"/>
  <c r="C82" i="1"/>
  <c r="C2" i="2" s="1"/>
  <c r="C11" i="3" s="1"/>
  <c r="R5" i="6" l="1"/>
  <c r="U15" i="7" s="1"/>
  <c r="F5" i="6"/>
  <c r="I15" i="7" s="1"/>
  <c r="F8" i="6"/>
  <c r="I18" i="7" s="1"/>
  <c r="R2" i="6"/>
  <c r="U12" i="7" s="1"/>
  <c r="C3" i="2"/>
  <c r="C12" i="3" s="1"/>
  <c r="D82" i="1"/>
  <c r="E82" i="1"/>
  <c r="E10" i="2" s="1"/>
  <c r="F82" i="1"/>
  <c r="F10" i="2" s="1"/>
  <c r="F19" i="3" s="1"/>
  <c r="G82" i="1"/>
  <c r="G8" i="2" s="1"/>
  <c r="G17" i="3" s="1"/>
  <c r="H82" i="1"/>
  <c r="I82" i="1"/>
  <c r="I6" i="2" s="1"/>
  <c r="I15" i="3" s="1"/>
  <c r="J82" i="1"/>
  <c r="J6" i="2" s="1"/>
  <c r="J15" i="3" s="1"/>
  <c r="K82" i="1"/>
  <c r="K4" i="2" s="1"/>
  <c r="K13" i="3" s="1"/>
  <c r="L82" i="1"/>
  <c r="M82" i="1"/>
  <c r="M10" i="2" s="1"/>
  <c r="M19" i="3" s="1"/>
  <c r="N82" i="1"/>
  <c r="N10" i="2" s="1"/>
  <c r="N19" i="3" s="1"/>
  <c r="O82" i="1"/>
  <c r="O24" i="2" s="1"/>
  <c r="P82" i="1"/>
  <c r="Q82" i="1"/>
  <c r="Q2" i="2" s="1"/>
  <c r="Q11" i="3" s="1"/>
  <c r="R82" i="1"/>
  <c r="R2" i="2" s="1"/>
  <c r="R11" i="3" s="1"/>
  <c r="S82" i="1"/>
  <c r="S5" i="2" l="1"/>
  <c r="S14" i="3" s="1"/>
  <c r="S9" i="2"/>
  <c r="S18" i="3" s="1"/>
  <c r="S13" i="2"/>
  <c r="S22" i="3" s="1"/>
  <c r="S17" i="2"/>
  <c r="S26" i="3" s="1"/>
  <c r="S21" i="2"/>
  <c r="S30" i="3" s="1"/>
  <c r="S25" i="2"/>
  <c r="S34" i="3" s="1"/>
  <c r="S29" i="2"/>
  <c r="S38" i="3" s="1"/>
  <c r="S33" i="2"/>
  <c r="S42" i="3" s="1"/>
  <c r="S37" i="2"/>
  <c r="S46" i="3" s="1"/>
  <c r="S41" i="2"/>
  <c r="S50" i="3" s="1"/>
  <c r="S45" i="2"/>
  <c r="S54" i="3" s="1"/>
  <c r="S49" i="2"/>
  <c r="S58" i="3" s="1"/>
  <c r="S53" i="2"/>
  <c r="S62" i="3" s="1"/>
  <c r="S57" i="2"/>
  <c r="S66" i="3" s="1"/>
  <c r="S61" i="2"/>
  <c r="S70" i="3" s="1"/>
  <c r="S65" i="2"/>
  <c r="S74" i="3" s="1"/>
  <c r="S69" i="2"/>
  <c r="S78" i="3" s="1"/>
  <c r="S73" i="2"/>
  <c r="S82" i="3" s="1"/>
  <c r="S77" i="2"/>
  <c r="S86" i="3" s="1"/>
  <c r="S6" i="2"/>
  <c r="S15" i="3" s="1"/>
  <c r="S10" i="2"/>
  <c r="S19" i="3" s="1"/>
  <c r="S14" i="2"/>
  <c r="S23" i="3" s="1"/>
  <c r="S18" i="2"/>
  <c r="S27" i="3" s="1"/>
  <c r="S22" i="2"/>
  <c r="S31" i="3" s="1"/>
  <c r="S26" i="2"/>
  <c r="S35" i="3" s="1"/>
  <c r="S30" i="2"/>
  <c r="S39" i="3" s="1"/>
  <c r="S34" i="2"/>
  <c r="S43" i="3" s="1"/>
  <c r="S38" i="2"/>
  <c r="S47" i="3" s="1"/>
  <c r="S42" i="2"/>
  <c r="S51" i="3" s="1"/>
  <c r="S46" i="2"/>
  <c r="S55" i="3" s="1"/>
  <c r="S50" i="2"/>
  <c r="S59" i="3" s="1"/>
  <c r="S54" i="2"/>
  <c r="S63" i="3" s="1"/>
  <c r="S58" i="2"/>
  <c r="S67" i="3" s="1"/>
  <c r="S62" i="2"/>
  <c r="S71" i="3" s="1"/>
  <c r="S66" i="2"/>
  <c r="S75" i="3" s="1"/>
  <c r="S70" i="2"/>
  <c r="S79" i="3" s="1"/>
  <c r="S74" i="2"/>
  <c r="S83" i="3" s="1"/>
  <c r="S78" i="2"/>
  <c r="S87" i="3" s="1"/>
  <c r="S7" i="2"/>
  <c r="S16" i="3" s="1"/>
  <c r="S15" i="2"/>
  <c r="S24" i="3" s="1"/>
  <c r="S23" i="2"/>
  <c r="S32" i="3" s="1"/>
  <c r="S31" i="2"/>
  <c r="S40" i="3" s="1"/>
  <c r="S39" i="2"/>
  <c r="S48" i="3" s="1"/>
  <c r="S47" i="2"/>
  <c r="S56" i="3" s="1"/>
  <c r="S55" i="2"/>
  <c r="S64" i="3" s="1"/>
  <c r="S63" i="2"/>
  <c r="S72" i="3" s="1"/>
  <c r="S71" i="2"/>
  <c r="S80" i="3" s="1"/>
  <c r="S79" i="2"/>
  <c r="S88" i="3" s="1"/>
  <c r="S8" i="2"/>
  <c r="S17" i="3" s="1"/>
  <c r="S16" i="2"/>
  <c r="S25" i="3" s="1"/>
  <c r="S24" i="2"/>
  <c r="S33" i="3" s="1"/>
  <c r="S32" i="2"/>
  <c r="S41" i="3" s="1"/>
  <c r="S40" i="2"/>
  <c r="S49" i="3" s="1"/>
  <c r="S48" i="2"/>
  <c r="S57" i="3" s="1"/>
  <c r="S56" i="2"/>
  <c r="S65" i="3" s="1"/>
  <c r="S64" i="2"/>
  <c r="S73" i="3" s="1"/>
  <c r="S72" i="2"/>
  <c r="S81" i="3" s="1"/>
  <c r="S3" i="2"/>
  <c r="S12" i="3" s="1"/>
  <c r="S11" i="2"/>
  <c r="S20" i="3" s="1"/>
  <c r="S19" i="2"/>
  <c r="S28" i="3" s="1"/>
  <c r="S27" i="2"/>
  <c r="S36" i="3" s="1"/>
  <c r="S35" i="2"/>
  <c r="S44" i="3" s="1"/>
  <c r="S43" i="2"/>
  <c r="S52" i="3" s="1"/>
  <c r="S51" i="2"/>
  <c r="S60" i="3" s="1"/>
  <c r="S59" i="2"/>
  <c r="S68" i="3" s="1"/>
  <c r="S67" i="2"/>
  <c r="S76" i="3" s="1"/>
  <c r="S75" i="2"/>
  <c r="S84" i="3" s="1"/>
  <c r="S4" i="2"/>
  <c r="S13" i="3" s="1"/>
  <c r="S12" i="2"/>
  <c r="S21" i="3" s="1"/>
  <c r="S20" i="2"/>
  <c r="S29" i="3" s="1"/>
  <c r="S28" i="2"/>
  <c r="S37" i="3" s="1"/>
  <c r="S36" i="2"/>
  <c r="S45" i="3" s="1"/>
  <c r="S44" i="2"/>
  <c r="S53" i="3" s="1"/>
  <c r="S52" i="2"/>
  <c r="S61" i="3" s="1"/>
  <c r="S60" i="2"/>
  <c r="S69" i="3" s="1"/>
  <c r="S68" i="2"/>
  <c r="S77" i="3" s="1"/>
  <c r="S76" i="2"/>
  <c r="S85" i="3" s="1"/>
  <c r="P6" i="2"/>
  <c r="P15" i="3" s="1"/>
  <c r="P10" i="2"/>
  <c r="P19" i="3" s="1"/>
  <c r="P14" i="2"/>
  <c r="P23" i="3" s="1"/>
  <c r="P18" i="2"/>
  <c r="P27" i="3" s="1"/>
  <c r="P22" i="2"/>
  <c r="P31" i="3" s="1"/>
  <c r="P26" i="2"/>
  <c r="P35" i="3" s="1"/>
  <c r="P30" i="2"/>
  <c r="P39" i="3" s="1"/>
  <c r="P34" i="2"/>
  <c r="P43" i="3" s="1"/>
  <c r="P38" i="2"/>
  <c r="P47" i="3" s="1"/>
  <c r="P42" i="2"/>
  <c r="P51" i="3" s="1"/>
  <c r="P46" i="2"/>
  <c r="P55" i="3" s="1"/>
  <c r="P50" i="2"/>
  <c r="P59" i="3" s="1"/>
  <c r="P54" i="2"/>
  <c r="P63" i="3" s="1"/>
  <c r="P58" i="2"/>
  <c r="P67" i="3" s="1"/>
  <c r="P62" i="2"/>
  <c r="P71" i="3" s="1"/>
  <c r="P66" i="2"/>
  <c r="P75" i="3" s="1"/>
  <c r="P70" i="2"/>
  <c r="P79" i="3" s="1"/>
  <c r="P74" i="2"/>
  <c r="P83" i="3" s="1"/>
  <c r="P78" i="2"/>
  <c r="P87" i="3" s="1"/>
  <c r="P3" i="2"/>
  <c r="P12" i="3" s="1"/>
  <c r="P7" i="2"/>
  <c r="P16" i="3" s="1"/>
  <c r="P11" i="2"/>
  <c r="P20" i="3" s="1"/>
  <c r="P15" i="2"/>
  <c r="P24" i="3" s="1"/>
  <c r="P19" i="2"/>
  <c r="P28" i="3" s="1"/>
  <c r="P23" i="2"/>
  <c r="P32" i="3" s="1"/>
  <c r="P27" i="2"/>
  <c r="P36" i="3" s="1"/>
  <c r="P31" i="2"/>
  <c r="P40" i="3" s="1"/>
  <c r="P35" i="2"/>
  <c r="P44" i="3" s="1"/>
  <c r="P39" i="2"/>
  <c r="P48" i="3" s="1"/>
  <c r="P43" i="2"/>
  <c r="P52" i="3" s="1"/>
  <c r="P47" i="2"/>
  <c r="P56" i="3" s="1"/>
  <c r="P51" i="2"/>
  <c r="P60" i="3" s="1"/>
  <c r="P55" i="2"/>
  <c r="P64" i="3" s="1"/>
  <c r="P59" i="2"/>
  <c r="P68" i="3" s="1"/>
  <c r="P63" i="2"/>
  <c r="P72" i="3" s="1"/>
  <c r="P67" i="2"/>
  <c r="P76" i="3" s="1"/>
  <c r="P71" i="2"/>
  <c r="P80" i="3" s="1"/>
  <c r="P75" i="2"/>
  <c r="P84" i="3" s="1"/>
  <c r="P79" i="2"/>
  <c r="P88" i="3" s="1"/>
  <c r="P8" i="2"/>
  <c r="P17" i="3" s="1"/>
  <c r="P16" i="2"/>
  <c r="P25" i="3" s="1"/>
  <c r="P24" i="2"/>
  <c r="P33" i="3" s="1"/>
  <c r="P32" i="2"/>
  <c r="P41" i="3" s="1"/>
  <c r="P40" i="2"/>
  <c r="P49" i="3" s="1"/>
  <c r="P48" i="2"/>
  <c r="P57" i="3" s="1"/>
  <c r="P56" i="2"/>
  <c r="P65" i="3" s="1"/>
  <c r="P64" i="2"/>
  <c r="P73" i="3" s="1"/>
  <c r="P72" i="2"/>
  <c r="P81" i="3" s="1"/>
  <c r="P9" i="2"/>
  <c r="P18" i="3" s="1"/>
  <c r="P17" i="2"/>
  <c r="P26" i="3" s="1"/>
  <c r="P25" i="2"/>
  <c r="P34" i="3" s="1"/>
  <c r="P33" i="2"/>
  <c r="P42" i="3" s="1"/>
  <c r="P41" i="2"/>
  <c r="P50" i="3" s="1"/>
  <c r="P49" i="2"/>
  <c r="P58" i="3" s="1"/>
  <c r="P57" i="2"/>
  <c r="P66" i="3" s="1"/>
  <c r="P65" i="2"/>
  <c r="P74" i="3" s="1"/>
  <c r="P73" i="2"/>
  <c r="P82" i="3" s="1"/>
  <c r="P4" i="2"/>
  <c r="P13" i="3" s="1"/>
  <c r="P12" i="2"/>
  <c r="P21" i="3" s="1"/>
  <c r="P20" i="2"/>
  <c r="P29" i="3" s="1"/>
  <c r="P28" i="2"/>
  <c r="P37" i="3" s="1"/>
  <c r="P36" i="2"/>
  <c r="P45" i="3" s="1"/>
  <c r="P44" i="2"/>
  <c r="P53" i="3" s="1"/>
  <c r="P52" i="2"/>
  <c r="P61" i="3" s="1"/>
  <c r="P60" i="2"/>
  <c r="P69" i="3" s="1"/>
  <c r="P68" i="2"/>
  <c r="P77" i="3" s="1"/>
  <c r="P76" i="2"/>
  <c r="P85" i="3" s="1"/>
  <c r="P5" i="2"/>
  <c r="P14" i="3" s="1"/>
  <c r="P13" i="2"/>
  <c r="P22" i="3" s="1"/>
  <c r="P21" i="2"/>
  <c r="P30" i="3" s="1"/>
  <c r="P29" i="2"/>
  <c r="P38" i="3" s="1"/>
  <c r="P37" i="2"/>
  <c r="P46" i="3" s="1"/>
  <c r="P45" i="2"/>
  <c r="P54" i="3" s="1"/>
  <c r="P53" i="2"/>
  <c r="P62" i="3" s="1"/>
  <c r="P61" i="2"/>
  <c r="P70" i="3" s="1"/>
  <c r="P69" i="2"/>
  <c r="P78" i="3" s="1"/>
  <c r="P77" i="2"/>
  <c r="P86" i="3" s="1"/>
  <c r="L6" i="2"/>
  <c r="L10" i="2"/>
  <c r="L14" i="2"/>
  <c r="L18" i="2"/>
  <c r="L22" i="2"/>
  <c r="L26" i="2"/>
  <c r="L30" i="2"/>
  <c r="L34" i="2"/>
  <c r="L38" i="2"/>
  <c r="L42" i="2"/>
  <c r="L46" i="2"/>
  <c r="L50" i="2"/>
  <c r="L54" i="2"/>
  <c r="L58" i="2"/>
  <c r="L62" i="2"/>
  <c r="L66" i="2"/>
  <c r="L70" i="2"/>
  <c r="L74" i="2"/>
  <c r="L78" i="2"/>
  <c r="L3" i="2"/>
  <c r="L7" i="2"/>
  <c r="L11" i="2"/>
  <c r="L15" i="2"/>
  <c r="L19" i="2"/>
  <c r="L23" i="2"/>
  <c r="L27" i="2"/>
  <c r="L31" i="2"/>
  <c r="L35" i="2"/>
  <c r="L39" i="2"/>
  <c r="L43" i="2"/>
  <c r="L47" i="2"/>
  <c r="L51" i="2"/>
  <c r="L55" i="2"/>
  <c r="L59" i="2"/>
  <c r="L63" i="2"/>
  <c r="L67" i="2"/>
  <c r="L71" i="2"/>
  <c r="L75" i="2"/>
  <c r="L79" i="2"/>
  <c r="H6" i="2"/>
  <c r="H10" i="2"/>
  <c r="H14" i="2"/>
  <c r="H18" i="2"/>
  <c r="H22" i="2"/>
  <c r="H26" i="2"/>
  <c r="H30" i="2"/>
  <c r="H34" i="2"/>
  <c r="H38" i="2"/>
  <c r="H42" i="2"/>
  <c r="H46" i="2"/>
  <c r="H50" i="2"/>
  <c r="H54" i="2"/>
  <c r="H58" i="2"/>
  <c r="H62" i="2"/>
  <c r="H66" i="2"/>
  <c r="H70" i="2"/>
  <c r="H74" i="2"/>
  <c r="H78" i="2"/>
  <c r="H3" i="2"/>
  <c r="H7" i="2"/>
  <c r="H11" i="2"/>
  <c r="H15" i="2"/>
  <c r="H19" i="2"/>
  <c r="H23" i="2"/>
  <c r="H27" i="2"/>
  <c r="H31" i="2"/>
  <c r="H35" i="2"/>
  <c r="H39" i="2"/>
  <c r="H43" i="2"/>
  <c r="H47" i="2"/>
  <c r="H51" i="2"/>
  <c r="H55" i="2"/>
  <c r="H59" i="2"/>
  <c r="H63" i="2"/>
  <c r="H67" i="2"/>
  <c r="H71" i="2"/>
  <c r="H75" i="2"/>
  <c r="H79" i="2"/>
  <c r="D6" i="2"/>
  <c r="D15" i="3" s="1"/>
  <c r="D10" i="2"/>
  <c r="D19" i="3" s="1"/>
  <c r="D14" i="2"/>
  <c r="D23" i="3" s="1"/>
  <c r="D18" i="2"/>
  <c r="D27" i="3" s="1"/>
  <c r="D22" i="2"/>
  <c r="D31" i="3" s="1"/>
  <c r="D26" i="2"/>
  <c r="D35" i="3" s="1"/>
  <c r="D30" i="2"/>
  <c r="D39" i="3" s="1"/>
  <c r="D34" i="2"/>
  <c r="D43" i="3" s="1"/>
  <c r="D38" i="2"/>
  <c r="D47" i="3" s="1"/>
  <c r="D42" i="2"/>
  <c r="D51" i="3" s="1"/>
  <c r="D46" i="2"/>
  <c r="D55" i="3" s="1"/>
  <c r="D50" i="2"/>
  <c r="D59" i="3" s="1"/>
  <c r="D54" i="2"/>
  <c r="D63" i="3" s="1"/>
  <c r="D58" i="2"/>
  <c r="D67" i="3" s="1"/>
  <c r="D62" i="2"/>
  <c r="D71" i="3" s="1"/>
  <c r="D3" i="2"/>
  <c r="D12" i="3" s="1"/>
  <c r="D7" i="2"/>
  <c r="D16" i="3" s="1"/>
  <c r="D11" i="2"/>
  <c r="D20" i="3" s="1"/>
  <c r="D15" i="2"/>
  <c r="D24" i="3" s="1"/>
  <c r="D19" i="2"/>
  <c r="D28" i="3" s="1"/>
  <c r="D23" i="2"/>
  <c r="D32" i="3" s="1"/>
  <c r="D27" i="2"/>
  <c r="D36" i="3" s="1"/>
  <c r="D31" i="2"/>
  <c r="D40" i="3" s="1"/>
  <c r="D35" i="2"/>
  <c r="D44" i="3" s="1"/>
  <c r="D39" i="2"/>
  <c r="D48" i="3" s="1"/>
  <c r="D43" i="2"/>
  <c r="D52" i="3" s="1"/>
  <c r="D47" i="2"/>
  <c r="D56" i="3" s="1"/>
  <c r="D51" i="2"/>
  <c r="D60" i="3" s="1"/>
  <c r="D55" i="2"/>
  <c r="D64" i="3" s="1"/>
  <c r="C78" i="2"/>
  <c r="C87" i="3" s="1"/>
  <c r="C74" i="2"/>
  <c r="C83" i="3" s="1"/>
  <c r="C70" i="2"/>
  <c r="C79" i="3" s="1"/>
  <c r="C66" i="2"/>
  <c r="C75" i="3" s="1"/>
  <c r="C62" i="2"/>
  <c r="C71" i="3" s="1"/>
  <c r="C58" i="2"/>
  <c r="C67" i="3" s="1"/>
  <c r="C54" i="2"/>
  <c r="C63" i="3" s="1"/>
  <c r="C50" i="2"/>
  <c r="C59" i="3" s="1"/>
  <c r="C46" i="2"/>
  <c r="C55" i="3" s="1"/>
  <c r="C42" i="2"/>
  <c r="C51" i="3" s="1"/>
  <c r="C38" i="2"/>
  <c r="C47" i="3" s="1"/>
  <c r="C34" i="2"/>
  <c r="C43" i="3" s="1"/>
  <c r="C30" i="2"/>
  <c r="C39" i="3" s="1"/>
  <c r="C26" i="2"/>
  <c r="C35" i="3" s="1"/>
  <c r="C22" i="2"/>
  <c r="C31" i="3" s="1"/>
  <c r="C18" i="2"/>
  <c r="C27" i="3" s="1"/>
  <c r="C14" i="2"/>
  <c r="C23" i="3" s="1"/>
  <c r="C10" i="2"/>
  <c r="C19" i="3" s="1"/>
  <c r="C6" i="2"/>
  <c r="C15" i="3" s="1"/>
  <c r="D2" i="2"/>
  <c r="D11" i="3" s="1"/>
  <c r="H2" i="2"/>
  <c r="L2" i="2"/>
  <c r="P2" i="2"/>
  <c r="P11" i="3" s="1"/>
  <c r="D79" i="2"/>
  <c r="D88" i="3" s="1"/>
  <c r="D75" i="2"/>
  <c r="D84" i="3" s="1"/>
  <c r="D71" i="2"/>
  <c r="D80" i="3" s="1"/>
  <c r="D67" i="2"/>
  <c r="D76" i="3" s="1"/>
  <c r="D63" i="2"/>
  <c r="D72" i="3" s="1"/>
  <c r="D57" i="2"/>
  <c r="D66" i="3" s="1"/>
  <c r="D49" i="2"/>
  <c r="D58" i="3" s="1"/>
  <c r="D41" i="2"/>
  <c r="D50" i="3" s="1"/>
  <c r="D33" i="2"/>
  <c r="D42" i="3" s="1"/>
  <c r="D25" i="2"/>
  <c r="D34" i="3" s="1"/>
  <c r="D17" i="2"/>
  <c r="D26" i="3" s="1"/>
  <c r="D9" i="2"/>
  <c r="D18" i="3" s="1"/>
  <c r="E78" i="2"/>
  <c r="E70" i="2"/>
  <c r="E79" i="3" s="1"/>
  <c r="E62" i="2"/>
  <c r="E54" i="2"/>
  <c r="E63" i="3" s="1"/>
  <c r="E46" i="2"/>
  <c r="E38" i="2"/>
  <c r="E30" i="2"/>
  <c r="E22" i="2"/>
  <c r="E31" i="3" s="1"/>
  <c r="E14" i="2"/>
  <c r="E6" i="2"/>
  <c r="F75" i="2"/>
  <c r="F84" i="3" s="1"/>
  <c r="F67" i="2"/>
  <c r="F76" i="3" s="1"/>
  <c r="F59" i="2"/>
  <c r="F68" i="3" s="1"/>
  <c r="F51" i="2"/>
  <c r="F60" i="3" s="1"/>
  <c r="F43" i="2"/>
  <c r="F52" i="3" s="1"/>
  <c r="F35" i="2"/>
  <c r="F44" i="3" s="1"/>
  <c r="F27" i="2"/>
  <c r="F36" i="3" s="1"/>
  <c r="F19" i="2"/>
  <c r="F28" i="3" s="1"/>
  <c r="F11" i="2"/>
  <c r="F20" i="3" s="1"/>
  <c r="F3" i="2"/>
  <c r="F12" i="3" s="1"/>
  <c r="G72" i="2"/>
  <c r="G81" i="3" s="1"/>
  <c r="G64" i="2"/>
  <c r="G73" i="3" s="1"/>
  <c r="G56" i="2"/>
  <c r="G65" i="3" s="1"/>
  <c r="G48" i="2"/>
  <c r="G57" i="3" s="1"/>
  <c r="G40" i="2"/>
  <c r="G49" i="3" s="1"/>
  <c r="G32" i="2"/>
  <c r="G41" i="3" s="1"/>
  <c r="G24" i="2"/>
  <c r="G33" i="3" s="1"/>
  <c r="G16" i="2"/>
  <c r="G25" i="3" s="1"/>
  <c r="H77" i="2"/>
  <c r="H69" i="2"/>
  <c r="H61" i="2"/>
  <c r="H53" i="2"/>
  <c r="H45" i="2"/>
  <c r="H37" i="2"/>
  <c r="H29" i="2"/>
  <c r="H21" i="2"/>
  <c r="H13" i="2"/>
  <c r="H5" i="2"/>
  <c r="I74" i="2"/>
  <c r="I83" i="3" s="1"/>
  <c r="I66" i="2"/>
  <c r="I75" i="3" s="1"/>
  <c r="I58" i="2"/>
  <c r="I67" i="3" s="1"/>
  <c r="I50" i="2"/>
  <c r="I59" i="3" s="1"/>
  <c r="I42" i="2"/>
  <c r="I51" i="3" s="1"/>
  <c r="I34" i="2"/>
  <c r="I43" i="3" s="1"/>
  <c r="I26" i="2"/>
  <c r="I35" i="3" s="1"/>
  <c r="I18" i="2"/>
  <c r="I27" i="3" s="1"/>
  <c r="I10" i="2"/>
  <c r="I19" i="3" s="1"/>
  <c r="J79" i="2"/>
  <c r="J88" i="3" s="1"/>
  <c r="J71" i="2"/>
  <c r="J80" i="3" s="1"/>
  <c r="J63" i="2"/>
  <c r="J72" i="3" s="1"/>
  <c r="J55" i="2"/>
  <c r="J64" i="3" s="1"/>
  <c r="J47" i="2"/>
  <c r="J56" i="3" s="1"/>
  <c r="J39" i="2"/>
  <c r="J48" i="3" s="1"/>
  <c r="J31" i="2"/>
  <c r="J40" i="3" s="1"/>
  <c r="J23" i="2"/>
  <c r="J32" i="3" s="1"/>
  <c r="J15" i="2"/>
  <c r="J24" i="3" s="1"/>
  <c r="J7" i="2"/>
  <c r="J16" i="3" s="1"/>
  <c r="K76" i="2"/>
  <c r="K85" i="3" s="1"/>
  <c r="K68" i="2"/>
  <c r="K77" i="3" s="1"/>
  <c r="K60" i="2"/>
  <c r="K69" i="3" s="1"/>
  <c r="K52" i="2"/>
  <c r="K61" i="3" s="1"/>
  <c r="K44" i="2"/>
  <c r="K53" i="3" s="1"/>
  <c r="K36" i="2"/>
  <c r="K45" i="3" s="1"/>
  <c r="K28" i="2"/>
  <c r="K37" i="3" s="1"/>
  <c r="K20" i="2"/>
  <c r="K29" i="3" s="1"/>
  <c r="K12" i="2"/>
  <c r="K21" i="3" s="1"/>
  <c r="L73" i="2"/>
  <c r="L65" i="2"/>
  <c r="L57" i="2"/>
  <c r="L49" i="2"/>
  <c r="L41" i="2"/>
  <c r="L33" i="2"/>
  <c r="L25" i="2"/>
  <c r="L17" i="2"/>
  <c r="L9" i="2"/>
  <c r="M78" i="2"/>
  <c r="M87" i="3" s="1"/>
  <c r="M70" i="2"/>
  <c r="M79" i="3" s="1"/>
  <c r="M62" i="2"/>
  <c r="M71" i="3" s="1"/>
  <c r="M54" i="2"/>
  <c r="M63" i="3" s="1"/>
  <c r="M46" i="2"/>
  <c r="M55" i="3" s="1"/>
  <c r="M38" i="2"/>
  <c r="M47" i="3" s="1"/>
  <c r="M30" i="2"/>
  <c r="M39" i="3" s="1"/>
  <c r="M22" i="2"/>
  <c r="M31" i="3" s="1"/>
  <c r="M14" i="2"/>
  <c r="M23" i="3" s="1"/>
  <c r="M6" i="2"/>
  <c r="M15" i="3" s="1"/>
  <c r="N75" i="2"/>
  <c r="N84" i="3" s="1"/>
  <c r="N67" i="2"/>
  <c r="N76" i="3" s="1"/>
  <c r="N59" i="2"/>
  <c r="N68" i="3" s="1"/>
  <c r="N51" i="2"/>
  <c r="N60" i="3" s="1"/>
  <c r="N43" i="2"/>
  <c r="N52" i="3" s="1"/>
  <c r="N35" i="2"/>
  <c r="N44" i="3" s="1"/>
  <c r="N27" i="2"/>
  <c r="N36" i="3" s="1"/>
  <c r="N19" i="2"/>
  <c r="N28" i="3" s="1"/>
  <c r="N11" i="2"/>
  <c r="N20" i="3" s="1"/>
  <c r="N3" i="2"/>
  <c r="N12" i="3" s="1"/>
  <c r="O72" i="2"/>
  <c r="O64" i="2"/>
  <c r="O56" i="2"/>
  <c r="O48" i="2"/>
  <c r="O40" i="2"/>
  <c r="O32" i="2"/>
  <c r="O3" i="2"/>
  <c r="O7" i="2"/>
  <c r="O11" i="2"/>
  <c r="O15" i="2"/>
  <c r="O4" i="2"/>
  <c r="O8" i="2"/>
  <c r="O12" i="2"/>
  <c r="O16" i="2"/>
  <c r="O5" i="2"/>
  <c r="O9" i="2"/>
  <c r="O13" i="2"/>
  <c r="O17" i="2"/>
  <c r="O21" i="2"/>
  <c r="O25" i="2"/>
  <c r="O29" i="2"/>
  <c r="O33" i="2"/>
  <c r="O37" i="2"/>
  <c r="O41" i="2"/>
  <c r="O45" i="2"/>
  <c r="O49" i="2"/>
  <c r="O58" i="3" s="1"/>
  <c r="O53" i="2"/>
  <c r="O57" i="2"/>
  <c r="O61" i="2"/>
  <c r="O65" i="2"/>
  <c r="O69" i="2"/>
  <c r="O73" i="2"/>
  <c r="O82" i="3" s="1"/>
  <c r="O77" i="2"/>
  <c r="O6" i="2"/>
  <c r="O10" i="2"/>
  <c r="O14" i="2"/>
  <c r="O18" i="2"/>
  <c r="O22" i="2"/>
  <c r="O26" i="2"/>
  <c r="O30" i="2"/>
  <c r="O34" i="2"/>
  <c r="O38" i="2"/>
  <c r="O42" i="2"/>
  <c r="O46" i="2"/>
  <c r="O50" i="2"/>
  <c r="O54" i="2"/>
  <c r="O58" i="2"/>
  <c r="O62" i="2"/>
  <c r="O66" i="2"/>
  <c r="O70" i="2"/>
  <c r="O74" i="2"/>
  <c r="O78" i="2"/>
  <c r="K5" i="2"/>
  <c r="K14" i="3" s="1"/>
  <c r="K9" i="2"/>
  <c r="K18" i="3" s="1"/>
  <c r="K13" i="2"/>
  <c r="K22" i="3" s="1"/>
  <c r="K17" i="2"/>
  <c r="K26" i="3" s="1"/>
  <c r="K21" i="2"/>
  <c r="K30" i="3" s="1"/>
  <c r="K25" i="2"/>
  <c r="K34" i="3" s="1"/>
  <c r="K29" i="2"/>
  <c r="K38" i="3" s="1"/>
  <c r="K33" i="2"/>
  <c r="K42" i="3" s="1"/>
  <c r="K37" i="2"/>
  <c r="K46" i="3" s="1"/>
  <c r="K41" i="2"/>
  <c r="K50" i="3" s="1"/>
  <c r="K45" i="2"/>
  <c r="K54" i="3" s="1"/>
  <c r="K49" i="2"/>
  <c r="K58" i="3" s="1"/>
  <c r="K53" i="2"/>
  <c r="K62" i="3" s="1"/>
  <c r="K57" i="2"/>
  <c r="K66" i="3" s="1"/>
  <c r="K61" i="2"/>
  <c r="K70" i="3" s="1"/>
  <c r="K65" i="2"/>
  <c r="K74" i="3" s="1"/>
  <c r="K69" i="2"/>
  <c r="K78" i="3" s="1"/>
  <c r="K73" i="2"/>
  <c r="K82" i="3" s="1"/>
  <c r="K77" i="2"/>
  <c r="K86" i="3" s="1"/>
  <c r="K6" i="2"/>
  <c r="K15" i="3" s="1"/>
  <c r="K10" i="2"/>
  <c r="K19" i="3" s="1"/>
  <c r="K14" i="2"/>
  <c r="K23" i="3" s="1"/>
  <c r="K18" i="2"/>
  <c r="K22" i="2"/>
  <c r="K31" i="3" s="1"/>
  <c r="K26" i="2"/>
  <c r="K35" i="3" s="1"/>
  <c r="K30" i="2"/>
  <c r="K39" i="3" s="1"/>
  <c r="K34" i="2"/>
  <c r="K43" i="3" s="1"/>
  <c r="K38" i="2"/>
  <c r="K47" i="3" s="1"/>
  <c r="K42" i="2"/>
  <c r="K51" i="3" s="1"/>
  <c r="K46" i="2"/>
  <c r="K55" i="3" s="1"/>
  <c r="K50" i="2"/>
  <c r="K59" i="3" s="1"/>
  <c r="K54" i="2"/>
  <c r="K63" i="3" s="1"/>
  <c r="K58" i="2"/>
  <c r="K67" i="3" s="1"/>
  <c r="K62" i="2"/>
  <c r="K71" i="3" s="1"/>
  <c r="K66" i="2"/>
  <c r="K75" i="3" s="1"/>
  <c r="K70" i="2"/>
  <c r="K79" i="3" s="1"/>
  <c r="K74" i="2"/>
  <c r="K83" i="3" s="1"/>
  <c r="K78" i="2"/>
  <c r="K87" i="3" s="1"/>
  <c r="G5" i="2"/>
  <c r="G14" i="3" s="1"/>
  <c r="G9" i="2"/>
  <c r="G18" i="3" s="1"/>
  <c r="G13" i="2"/>
  <c r="G22" i="3" s="1"/>
  <c r="G17" i="2"/>
  <c r="G26" i="3" s="1"/>
  <c r="G21" i="2"/>
  <c r="G30" i="3" s="1"/>
  <c r="G25" i="2"/>
  <c r="G34" i="3" s="1"/>
  <c r="G29" i="2"/>
  <c r="G38" i="3" s="1"/>
  <c r="G33" i="2"/>
  <c r="G42" i="3" s="1"/>
  <c r="G37" i="2"/>
  <c r="G46" i="3" s="1"/>
  <c r="G41" i="2"/>
  <c r="G50" i="3" s="1"/>
  <c r="G45" i="2"/>
  <c r="G54" i="3" s="1"/>
  <c r="G49" i="2"/>
  <c r="G58" i="3" s="1"/>
  <c r="G53" i="2"/>
  <c r="G62" i="3" s="1"/>
  <c r="G57" i="2"/>
  <c r="G66" i="3" s="1"/>
  <c r="G61" i="2"/>
  <c r="G70" i="3" s="1"/>
  <c r="G65" i="2"/>
  <c r="G74" i="3" s="1"/>
  <c r="G69" i="2"/>
  <c r="G78" i="3" s="1"/>
  <c r="G73" i="2"/>
  <c r="G82" i="3" s="1"/>
  <c r="G77" i="2"/>
  <c r="G86" i="3" s="1"/>
  <c r="G6" i="2"/>
  <c r="G15" i="3" s="1"/>
  <c r="G10" i="2"/>
  <c r="G19" i="3" s="1"/>
  <c r="G14" i="2"/>
  <c r="G23" i="3" s="1"/>
  <c r="G18" i="2"/>
  <c r="G27" i="3" s="1"/>
  <c r="G22" i="2"/>
  <c r="G31" i="3" s="1"/>
  <c r="G26" i="2"/>
  <c r="G35" i="3" s="1"/>
  <c r="G30" i="2"/>
  <c r="G39" i="3" s="1"/>
  <c r="G34" i="2"/>
  <c r="G43" i="3" s="1"/>
  <c r="G38" i="2"/>
  <c r="G47" i="3" s="1"/>
  <c r="G42" i="2"/>
  <c r="G51" i="3" s="1"/>
  <c r="G46" i="2"/>
  <c r="G55" i="3" s="1"/>
  <c r="G50" i="2"/>
  <c r="G59" i="3" s="1"/>
  <c r="G54" i="2"/>
  <c r="G63" i="3" s="1"/>
  <c r="G58" i="2"/>
  <c r="G67" i="3" s="1"/>
  <c r="G62" i="2"/>
  <c r="G71" i="3" s="1"/>
  <c r="G66" i="2"/>
  <c r="G75" i="3" s="1"/>
  <c r="G70" i="2"/>
  <c r="G79" i="3" s="1"/>
  <c r="G74" i="2"/>
  <c r="G83" i="3" s="1"/>
  <c r="G78" i="2"/>
  <c r="G87" i="3" s="1"/>
  <c r="C77" i="2"/>
  <c r="C86" i="3" s="1"/>
  <c r="C73" i="2"/>
  <c r="C82" i="3" s="1"/>
  <c r="C69" i="2"/>
  <c r="C78" i="3" s="1"/>
  <c r="C65" i="2"/>
  <c r="C74" i="3" s="1"/>
  <c r="C61" i="2"/>
  <c r="C70" i="3" s="1"/>
  <c r="C57" i="2"/>
  <c r="C66" i="3" s="1"/>
  <c r="C53" i="2"/>
  <c r="C62" i="3" s="1"/>
  <c r="C49" i="2"/>
  <c r="C58" i="3" s="1"/>
  <c r="C45" i="2"/>
  <c r="C54" i="3" s="1"/>
  <c r="C41" i="2"/>
  <c r="C50" i="3" s="1"/>
  <c r="C37" i="2"/>
  <c r="C46" i="3" s="1"/>
  <c r="C33" i="2"/>
  <c r="C42" i="3" s="1"/>
  <c r="C29" i="2"/>
  <c r="C38" i="3" s="1"/>
  <c r="C25" i="2"/>
  <c r="C34" i="3" s="1"/>
  <c r="C21" i="2"/>
  <c r="C30" i="3" s="1"/>
  <c r="C17" i="2"/>
  <c r="C26" i="3" s="1"/>
  <c r="C13" i="2"/>
  <c r="C22" i="3" s="1"/>
  <c r="C9" i="2"/>
  <c r="C18" i="3" s="1"/>
  <c r="C5" i="2"/>
  <c r="C14" i="3" s="1"/>
  <c r="E2" i="2"/>
  <c r="I2" i="2"/>
  <c r="I11" i="3" s="1"/>
  <c r="M2" i="2"/>
  <c r="M11" i="3" s="1"/>
  <c r="D78" i="2"/>
  <c r="D87" i="3" s="1"/>
  <c r="D74" i="2"/>
  <c r="D83" i="3" s="1"/>
  <c r="D70" i="2"/>
  <c r="D79" i="3" s="1"/>
  <c r="D66" i="2"/>
  <c r="D75" i="3" s="1"/>
  <c r="D61" i="2"/>
  <c r="D70" i="3" s="1"/>
  <c r="D56" i="2"/>
  <c r="D65" i="3" s="1"/>
  <c r="D48" i="2"/>
  <c r="D57" i="3" s="1"/>
  <c r="D40" i="2"/>
  <c r="D49" i="3" s="1"/>
  <c r="D32" i="2"/>
  <c r="D41" i="3" s="1"/>
  <c r="D24" i="2"/>
  <c r="D33" i="3" s="1"/>
  <c r="D16" i="2"/>
  <c r="D25" i="3" s="1"/>
  <c r="D8" i="2"/>
  <c r="D17" i="3" s="1"/>
  <c r="E77" i="2"/>
  <c r="E86" i="3" s="1"/>
  <c r="E69" i="2"/>
  <c r="E78" i="3" s="1"/>
  <c r="E61" i="2"/>
  <c r="E70" i="3" s="1"/>
  <c r="E53" i="2"/>
  <c r="E45" i="2"/>
  <c r="E37" i="2"/>
  <c r="E29" i="2"/>
  <c r="E21" i="2"/>
  <c r="E13" i="2"/>
  <c r="E5" i="2"/>
  <c r="F74" i="2"/>
  <c r="F83" i="3" s="1"/>
  <c r="F66" i="2"/>
  <c r="F75" i="3" s="1"/>
  <c r="F58" i="2"/>
  <c r="F67" i="3" s="1"/>
  <c r="F50" i="2"/>
  <c r="F59" i="3" s="1"/>
  <c r="F42" i="2"/>
  <c r="F51" i="3" s="1"/>
  <c r="F34" i="2"/>
  <c r="F43" i="3" s="1"/>
  <c r="F26" i="2"/>
  <c r="F35" i="3" s="1"/>
  <c r="F18" i="2"/>
  <c r="F27" i="3" s="1"/>
  <c r="G79" i="2"/>
  <c r="G88" i="3" s="1"/>
  <c r="G71" i="2"/>
  <c r="G80" i="3" s="1"/>
  <c r="G63" i="2"/>
  <c r="G72" i="3" s="1"/>
  <c r="G55" i="2"/>
  <c r="G64" i="3" s="1"/>
  <c r="G47" i="2"/>
  <c r="G56" i="3" s="1"/>
  <c r="G39" i="2"/>
  <c r="G48" i="3" s="1"/>
  <c r="G31" i="2"/>
  <c r="G40" i="3" s="1"/>
  <c r="G23" i="2"/>
  <c r="G32" i="3" s="1"/>
  <c r="G15" i="2"/>
  <c r="G24" i="3" s="1"/>
  <c r="G7" i="2"/>
  <c r="G16" i="3" s="1"/>
  <c r="H76" i="2"/>
  <c r="H68" i="2"/>
  <c r="H60" i="2"/>
  <c r="H52" i="2"/>
  <c r="H44" i="2"/>
  <c r="H36" i="2"/>
  <c r="H28" i="2"/>
  <c r="H20" i="2"/>
  <c r="H12" i="2"/>
  <c r="H4" i="2"/>
  <c r="I73" i="2"/>
  <c r="I82" i="3" s="1"/>
  <c r="I65" i="2"/>
  <c r="I74" i="3" s="1"/>
  <c r="I57" i="2"/>
  <c r="I66" i="3" s="1"/>
  <c r="I49" i="2"/>
  <c r="I58" i="3" s="1"/>
  <c r="I41" i="2"/>
  <c r="I50" i="3" s="1"/>
  <c r="I33" i="2"/>
  <c r="I42" i="3" s="1"/>
  <c r="I25" i="2"/>
  <c r="I34" i="3" s="1"/>
  <c r="I17" i="2"/>
  <c r="I26" i="3" s="1"/>
  <c r="I9" i="2"/>
  <c r="I18" i="3" s="1"/>
  <c r="J78" i="2"/>
  <c r="J87" i="3" s="1"/>
  <c r="J70" i="2"/>
  <c r="J79" i="3" s="1"/>
  <c r="J62" i="2"/>
  <c r="J71" i="3" s="1"/>
  <c r="J54" i="2"/>
  <c r="J63" i="3" s="1"/>
  <c r="J46" i="2"/>
  <c r="J55" i="3" s="1"/>
  <c r="J38" i="2"/>
  <c r="J47" i="3" s="1"/>
  <c r="J30" i="2"/>
  <c r="J39" i="3" s="1"/>
  <c r="J22" i="2"/>
  <c r="J31" i="3" s="1"/>
  <c r="J14" i="2"/>
  <c r="J23" i="3" s="1"/>
  <c r="K75" i="2"/>
  <c r="K84" i="3" s="1"/>
  <c r="K67" i="2"/>
  <c r="K76" i="3" s="1"/>
  <c r="K59" i="2"/>
  <c r="K68" i="3" s="1"/>
  <c r="K51" i="2"/>
  <c r="K60" i="3" s="1"/>
  <c r="K43" i="2"/>
  <c r="K52" i="3" s="1"/>
  <c r="K35" i="2"/>
  <c r="K44" i="3" s="1"/>
  <c r="K27" i="2"/>
  <c r="K36" i="3" s="1"/>
  <c r="K19" i="2"/>
  <c r="K28" i="3" s="1"/>
  <c r="K11" i="2"/>
  <c r="K20" i="3" s="1"/>
  <c r="K3" i="2"/>
  <c r="K12" i="3" s="1"/>
  <c r="L72" i="2"/>
  <c r="L64" i="2"/>
  <c r="L56" i="2"/>
  <c r="L48" i="2"/>
  <c r="L40" i="2"/>
  <c r="L32" i="2"/>
  <c r="L24" i="2"/>
  <c r="L16" i="2"/>
  <c r="L8" i="2"/>
  <c r="M77" i="2"/>
  <c r="M86" i="3" s="1"/>
  <c r="M69" i="2"/>
  <c r="M78" i="3" s="1"/>
  <c r="M61" i="2"/>
  <c r="M70" i="3" s="1"/>
  <c r="M53" i="2"/>
  <c r="M62" i="3" s="1"/>
  <c r="M45" i="2"/>
  <c r="M54" i="3" s="1"/>
  <c r="M37" i="2"/>
  <c r="M46" i="3" s="1"/>
  <c r="M29" i="2"/>
  <c r="M38" i="3" s="1"/>
  <c r="M21" i="2"/>
  <c r="M30" i="3" s="1"/>
  <c r="M13" i="2"/>
  <c r="M22" i="3" s="1"/>
  <c r="M5" i="2"/>
  <c r="M14" i="3" s="1"/>
  <c r="N74" i="2"/>
  <c r="N83" i="3" s="1"/>
  <c r="N66" i="2"/>
  <c r="N75" i="3" s="1"/>
  <c r="N58" i="2"/>
  <c r="N67" i="3" s="1"/>
  <c r="N50" i="2"/>
  <c r="N59" i="3" s="1"/>
  <c r="N42" i="2"/>
  <c r="N51" i="3" s="1"/>
  <c r="N34" i="2"/>
  <c r="N43" i="3" s="1"/>
  <c r="N26" i="2"/>
  <c r="N35" i="3" s="1"/>
  <c r="N18" i="2"/>
  <c r="O79" i="2"/>
  <c r="O71" i="2"/>
  <c r="O63" i="2"/>
  <c r="O55" i="2"/>
  <c r="O47" i="2"/>
  <c r="O39" i="2"/>
  <c r="O31" i="2"/>
  <c r="O23" i="2"/>
  <c r="N4" i="2"/>
  <c r="N13" i="3" s="1"/>
  <c r="N8" i="2"/>
  <c r="N17" i="3" s="1"/>
  <c r="N12" i="2"/>
  <c r="N21" i="3" s="1"/>
  <c r="N16" i="2"/>
  <c r="N25" i="3" s="1"/>
  <c r="N20" i="2"/>
  <c r="N29" i="3" s="1"/>
  <c r="N24" i="2"/>
  <c r="N33" i="3" s="1"/>
  <c r="N28" i="2"/>
  <c r="N37" i="3" s="1"/>
  <c r="N32" i="2"/>
  <c r="N41" i="3" s="1"/>
  <c r="N36" i="2"/>
  <c r="N45" i="3" s="1"/>
  <c r="N40" i="2"/>
  <c r="N44" i="2"/>
  <c r="N53" i="3" s="1"/>
  <c r="N48" i="2"/>
  <c r="N57" i="3" s="1"/>
  <c r="N52" i="2"/>
  <c r="N61" i="3" s="1"/>
  <c r="N56" i="2"/>
  <c r="N65" i="3" s="1"/>
  <c r="N60" i="2"/>
  <c r="N69" i="3" s="1"/>
  <c r="N64" i="2"/>
  <c r="N73" i="3" s="1"/>
  <c r="N68" i="2"/>
  <c r="N77" i="3" s="1"/>
  <c r="N72" i="2"/>
  <c r="N81" i="3" s="1"/>
  <c r="N76" i="2"/>
  <c r="N85" i="3" s="1"/>
  <c r="N5" i="2"/>
  <c r="N14" i="3" s="1"/>
  <c r="N9" i="2"/>
  <c r="N18" i="3" s="1"/>
  <c r="N13" i="2"/>
  <c r="N22" i="3" s="1"/>
  <c r="N17" i="2"/>
  <c r="N26" i="3" s="1"/>
  <c r="N21" i="2"/>
  <c r="N30" i="3" s="1"/>
  <c r="N25" i="2"/>
  <c r="N34" i="3" s="1"/>
  <c r="N29" i="2"/>
  <c r="N38" i="3" s="1"/>
  <c r="N33" i="2"/>
  <c r="N42" i="3" s="1"/>
  <c r="N37" i="2"/>
  <c r="N46" i="3" s="1"/>
  <c r="N41" i="2"/>
  <c r="N50" i="3" s="1"/>
  <c r="N45" i="2"/>
  <c r="N54" i="3" s="1"/>
  <c r="N49" i="2"/>
  <c r="N58" i="3" s="1"/>
  <c r="N53" i="2"/>
  <c r="N62" i="3" s="1"/>
  <c r="N57" i="2"/>
  <c r="N66" i="3" s="1"/>
  <c r="N61" i="2"/>
  <c r="N70" i="3" s="1"/>
  <c r="N65" i="2"/>
  <c r="N74" i="3" s="1"/>
  <c r="N69" i="2"/>
  <c r="N78" i="3" s="1"/>
  <c r="N73" i="2"/>
  <c r="N82" i="3" s="1"/>
  <c r="N77" i="2"/>
  <c r="N86" i="3" s="1"/>
  <c r="J4" i="2"/>
  <c r="J13" i="3" s="1"/>
  <c r="J8" i="2"/>
  <c r="J17" i="3" s="1"/>
  <c r="J12" i="2"/>
  <c r="J21" i="3" s="1"/>
  <c r="J16" i="2"/>
  <c r="J25" i="3" s="1"/>
  <c r="J20" i="2"/>
  <c r="J29" i="3" s="1"/>
  <c r="J24" i="2"/>
  <c r="J33" i="3" s="1"/>
  <c r="J28" i="2"/>
  <c r="J37" i="3" s="1"/>
  <c r="J32" i="2"/>
  <c r="J41" i="3" s="1"/>
  <c r="J36" i="2"/>
  <c r="J45" i="3" s="1"/>
  <c r="J40" i="2"/>
  <c r="J49" i="3" s="1"/>
  <c r="J44" i="2"/>
  <c r="J53" i="3" s="1"/>
  <c r="J48" i="2"/>
  <c r="J57" i="3" s="1"/>
  <c r="J52" i="2"/>
  <c r="J61" i="3" s="1"/>
  <c r="J56" i="2"/>
  <c r="J65" i="3" s="1"/>
  <c r="J60" i="2"/>
  <c r="J69" i="3" s="1"/>
  <c r="J64" i="2"/>
  <c r="J73" i="3" s="1"/>
  <c r="J68" i="2"/>
  <c r="J77" i="3" s="1"/>
  <c r="J72" i="2"/>
  <c r="J81" i="3" s="1"/>
  <c r="J76" i="2"/>
  <c r="J85" i="3" s="1"/>
  <c r="J5" i="2"/>
  <c r="J14" i="3" s="1"/>
  <c r="J9" i="2"/>
  <c r="J18" i="3" s="1"/>
  <c r="J13" i="2"/>
  <c r="J22" i="3" s="1"/>
  <c r="J17" i="2"/>
  <c r="J26" i="3" s="1"/>
  <c r="J21" i="2"/>
  <c r="J30" i="3" s="1"/>
  <c r="J25" i="2"/>
  <c r="J34" i="3" s="1"/>
  <c r="J29" i="2"/>
  <c r="J38" i="3" s="1"/>
  <c r="J33" i="2"/>
  <c r="J42" i="3" s="1"/>
  <c r="J37" i="2"/>
  <c r="J46" i="3" s="1"/>
  <c r="J41" i="2"/>
  <c r="J50" i="3" s="1"/>
  <c r="J45" i="2"/>
  <c r="J54" i="3" s="1"/>
  <c r="J49" i="2"/>
  <c r="J58" i="3" s="1"/>
  <c r="J53" i="2"/>
  <c r="J62" i="3" s="1"/>
  <c r="J57" i="2"/>
  <c r="J66" i="3" s="1"/>
  <c r="J61" i="2"/>
  <c r="J70" i="3" s="1"/>
  <c r="J65" i="2"/>
  <c r="J74" i="3" s="1"/>
  <c r="J69" i="2"/>
  <c r="J78" i="3" s="1"/>
  <c r="J73" i="2"/>
  <c r="J82" i="3" s="1"/>
  <c r="J77" i="2"/>
  <c r="J86" i="3" s="1"/>
  <c r="F4" i="2"/>
  <c r="F13" i="3" s="1"/>
  <c r="F8" i="2"/>
  <c r="F17" i="3" s="1"/>
  <c r="F12" i="2"/>
  <c r="F21" i="3" s="1"/>
  <c r="F16" i="2"/>
  <c r="F25" i="3" s="1"/>
  <c r="F20" i="2"/>
  <c r="F29" i="3" s="1"/>
  <c r="F24" i="2"/>
  <c r="F33" i="3" s="1"/>
  <c r="F28" i="2"/>
  <c r="F37" i="3" s="1"/>
  <c r="F32" i="2"/>
  <c r="F41" i="3" s="1"/>
  <c r="F36" i="2"/>
  <c r="F45" i="3" s="1"/>
  <c r="F40" i="2"/>
  <c r="F49" i="3" s="1"/>
  <c r="F44" i="2"/>
  <c r="F53" i="3" s="1"/>
  <c r="F48" i="2"/>
  <c r="F57" i="3" s="1"/>
  <c r="F52" i="2"/>
  <c r="F61" i="3" s="1"/>
  <c r="F56" i="2"/>
  <c r="F65" i="3" s="1"/>
  <c r="F60" i="2"/>
  <c r="F69" i="3" s="1"/>
  <c r="F64" i="2"/>
  <c r="F73" i="3" s="1"/>
  <c r="F68" i="2"/>
  <c r="F77" i="3" s="1"/>
  <c r="F72" i="2"/>
  <c r="F81" i="3" s="1"/>
  <c r="F76" i="2"/>
  <c r="F85" i="3" s="1"/>
  <c r="F5" i="2"/>
  <c r="F14" i="3" s="1"/>
  <c r="F9" i="2"/>
  <c r="F18" i="3" s="1"/>
  <c r="F13" i="2"/>
  <c r="F22" i="3" s="1"/>
  <c r="F17" i="2"/>
  <c r="F26" i="3" s="1"/>
  <c r="F21" i="2"/>
  <c r="F30" i="3" s="1"/>
  <c r="F25" i="2"/>
  <c r="F34" i="3" s="1"/>
  <c r="F29" i="2"/>
  <c r="F38" i="3" s="1"/>
  <c r="F33" i="2"/>
  <c r="F42" i="3" s="1"/>
  <c r="F37" i="2"/>
  <c r="F46" i="3" s="1"/>
  <c r="F41" i="2"/>
  <c r="F50" i="3" s="1"/>
  <c r="F45" i="2"/>
  <c r="F54" i="3" s="1"/>
  <c r="F49" i="2"/>
  <c r="F58" i="3" s="1"/>
  <c r="F53" i="2"/>
  <c r="F62" i="3" s="1"/>
  <c r="F57" i="2"/>
  <c r="F66" i="3" s="1"/>
  <c r="F61" i="2"/>
  <c r="F70" i="3" s="1"/>
  <c r="F65" i="2"/>
  <c r="F74" i="3" s="1"/>
  <c r="F69" i="2"/>
  <c r="F78" i="3" s="1"/>
  <c r="F73" i="2"/>
  <c r="F82" i="3" s="1"/>
  <c r="F77" i="2"/>
  <c r="F86" i="3" s="1"/>
  <c r="C76" i="2"/>
  <c r="C85" i="3" s="1"/>
  <c r="C72" i="2"/>
  <c r="C81" i="3" s="1"/>
  <c r="C68" i="2"/>
  <c r="C77" i="3" s="1"/>
  <c r="C64" i="2"/>
  <c r="C73" i="3" s="1"/>
  <c r="C60" i="2"/>
  <c r="C69" i="3" s="1"/>
  <c r="C56" i="2"/>
  <c r="C65" i="3" s="1"/>
  <c r="C52" i="2"/>
  <c r="C61" i="3" s="1"/>
  <c r="C48" i="2"/>
  <c r="C57" i="3" s="1"/>
  <c r="C44" i="2"/>
  <c r="C53" i="3" s="1"/>
  <c r="C40" i="2"/>
  <c r="C49" i="3" s="1"/>
  <c r="C36" i="2"/>
  <c r="C45" i="3" s="1"/>
  <c r="C32" i="2"/>
  <c r="C41" i="3" s="1"/>
  <c r="C28" i="2"/>
  <c r="C37" i="3" s="1"/>
  <c r="C24" i="2"/>
  <c r="C33" i="3" s="1"/>
  <c r="C20" i="2"/>
  <c r="C29" i="3" s="1"/>
  <c r="C16" i="2"/>
  <c r="C25" i="3" s="1"/>
  <c r="C12" i="2"/>
  <c r="C21" i="3" s="1"/>
  <c r="C8" i="2"/>
  <c r="C17" i="3" s="1"/>
  <c r="C4" i="2"/>
  <c r="C13" i="3" s="1"/>
  <c r="F2" i="2"/>
  <c r="F11" i="3" s="1"/>
  <c r="J2" i="2"/>
  <c r="J11" i="3" s="1"/>
  <c r="N2" i="2"/>
  <c r="D77" i="2"/>
  <c r="D86" i="3" s="1"/>
  <c r="D73" i="2"/>
  <c r="D82" i="3" s="1"/>
  <c r="D69" i="2"/>
  <c r="D78" i="3" s="1"/>
  <c r="D65" i="2"/>
  <c r="D74" i="3" s="1"/>
  <c r="D60" i="2"/>
  <c r="D69" i="3" s="1"/>
  <c r="D53" i="2"/>
  <c r="D62" i="3" s="1"/>
  <c r="D45" i="2"/>
  <c r="D54" i="3" s="1"/>
  <c r="D37" i="2"/>
  <c r="D46" i="3" s="1"/>
  <c r="D29" i="2"/>
  <c r="D38" i="3" s="1"/>
  <c r="D21" i="2"/>
  <c r="D30" i="3" s="1"/>
  <c r="D13" i="2"/>
  <c r="D22" i="3" s="1"/>
  <c r="D5" i="2"/>
  <c r="D14" i="3" s="1"/>
  <c r="E74" i="2"/>
  <c r="E66" i="2"/>
  <c r="E58" i="2"/>
  <c r="E50" i="2"/>
  <c r="E59" i="3" s="1"/>
  <c r="E42" i="2"/>
  <c r="E34" i="2"/>
  <c r="E43" i="3" s="1"/>
  <c r="E26" i="2"/>
  <c r="E35" i="3" s="1"/>
  <c r="E18" i="2"/>
  <c r="F79" i="2"/>
  <c r="F88" i="3" s="1"/>
  <c r="F71" i="2"/>
  <c r="F80" i="3" s="1"/>
  <c r="F63" i="2"/>
  <c r="F72" i="3" s="1"/>
  <c r="F55" i="2"/>
  <c r="F64" i="3" s="1"/>
  <c r="F47" i="2"/>
  <c r="F56" i="3" s="1"/>
  <c r="F39" i="2"/>
  <c r="F48" i="3" s="1"/>
  <c r="F31" i="2"/>
  <c r="F40" i="3" s="1"/>
  <c r="F23" i="2"/>
  <c r="F32" i="3" s="1"/>
  <c r="F15" i="2"/>
  <c r="F24" i="3" s="1"/>
  <c r="F7" i="2"/>
  <c r="F16" i="3" s="1"/>
  <c r="G76" i="2"/>
  <c r="G85" i="3" s="1"/>
  <c r="G68" i="2"/>
  <c r="G77" i="3" s="1"/>
  <c r="G60" i="2"/>
  <c r="G69" i="3" s="1"/>
  <c r="G52" i="2"/>
  <c r="G61" i="3" s="1"/>
  <c r="G44" i="2"/>
  <c r="G53" i="3" s="1"/>
  <c r="G36" i="2"/>
  <c r="G45" i="3" s="1"/>
  <c r="G28" i="2"/>
  <c r="G37" i="3" s="1"/>
  <c r="G20" i="2"/>
  <c r="G29" i="3" s="1"/>
  <c r="G12" i="2"/>
  <c r="G21" i="3" s="1"/>
  <c r="G4" i="2"/>
  <c r="G13" i="3" s="1"/>
  <c r="H73" i="2"/>
  <c r="H65" i="2"/>
  <c r="H57" i="2"/>
  <c r="H49" i="2"/>
  <c r="H41" i="2"/>
  <c r="H33" i="2"/>
  <c r="H25" i="2"/>
  <c r="H17" i="2"/>
  <c r="H9" i="2"/>
  <c r="I78" i="2"/>
  <c r="I87" i="3" s="1"/>
  <c r="I70" i="2"/>
  <c r="I79" i="3" s="1"/>
  <c r="I62" i="2"/>
  <c r="I71" i="3" s="1"/>
  <c r="I54" i="2"/>
  <c r="I63" i="3" s="1"/>
  <c r="I46" i="2"/>
  <c r="I55" i="3" s="1"/>
  <c r="I38" i="2"/>
  <c r="I47" i="3" s="1"/>
  <c r="I30" i="2"/>
  <c r="I39" i="3" s="1"/>
  <c r="I22" i="2"/>
  <c r="I31" i="3" s="1"/>
  <c r="I14" i="2"/>
  <c r="I23" i="3" s="1"/>
  <c r="J75" i="2"/>
  <c r="J84" i="3" s="1"/>
  <c r="J67" i="2"/>
  <c r="J76" i="3" s="1"/>
  <c r="J59" i="2"/>
  <c r="J68" i="3" s="1"/>
  <c r="J51" i="2"/>
  <c r="J60" i="3" s="1"/>
  <c r="J43" i="2"/>
  <c r="J52" i="3" s="1"/>
  <c r="J35" i="2"/>
  <c r="J44" i="3" s="1"/>
  <c r="J27" i="2"/>
  <c r="J36" i="3" s="1"/>
  <c r="J19" i="2"/>
  <c r="J28" i="3" s="1"/>
  <c r="J11" i="2"/>
  <c r="J20" i="3" s="1"/>
  <c r="J3" i="2"/>
  <c r="J12" i="3" s="1"/>
  <c r="K72" i="2"/>
  <c r="K81" i="3" s="1"/>
  <c r="K64" i="2"/>
  <c r="K73" i="3" s="1"/>
  <c r="K56" i="2"/>
  <c r="K65" i="3" s="1"/>
  <c r="K48" i="2"/>
  <c r="K57" i="3" s="1"/>
  <c r="K40" i="2"/>
  <c r="K49" i="3" s="1"/>
  <c r="K32" i="2"/>
  <c r="K41" i="3" s="1"/>
  <c r="K24" i="2"/>
  <c r="K33" i="3" s="1"/>
  <c r="K16" i="2"/>
  <c r="K25" i="3" s="1"/>
  <c r="K8" i="2"/>
  <c r="K17" i="3" s="1"/>
  <c r="L77" i="2"/>
  <c r="L69" i="2"/>
  <c r="L61" i="2"/>
  <c r="L53" i="2"/>
  <c r="L45" i="2"/>
  <c r="L37" i="2"/>
  <c r="L29" i="2"/>
  <c r="L21" i="2"/>
  <c r="L13" i="2"/>
  <c r="L5" i="2"/>
  <c r="M74" i="2"/>
  <c r="M83" i="3" s="1"/>
  <c r="M66" i="2"/>
  <c r="M75" i="3" s="1"/>
  <c r="M58" i="2"/>
  <c r="M67" i="3" s="1"/>
  <c r="M50" i="2"/>
  <c r="M59" i="3" s="1"/>
  <c r="M42" i="2"/>
  <c r="M51" i="3" s="1"/>
  <c r="M34" i="2"/>
  <c r="M43" i="3" s="1"/>
  <c r="M26" i="2"/>
  <c r="M35" i="3" s="1"/>
  <c r="M18" i="2"/>
  <c r="M27" i="3" s="1"/>
  <c r="N79" i="2"/>
  <c r="N88" i="3" s="1"/>
  <c r="N71" i="2"/>
  <c r="N80" i="3" s="1"/>
  <c r="N63" i="2"/>
  <c r="N72" i="3" s="1"/>
  <c r="N55" i="2"/>
  <c r="N64" i="3" s="1"/>
  <c r="N47" i="2"/>
  <c r="N56" i="3" s="1"/>
  <c r="N39" i="2"/>
  <c r="N31" i="2"/>
  <c r="N40" i="3" s="1"/>
  <c r="N23" i="2"/>
  <c r="N32" i="3" s="1"/>
  <c r="N15" i="2"/>
  <c r="N24" i="3" s="1"/>
  <c r="N7" i="2"/>
  <c r="N16" i="3" s="1"/>
  <c r="O76" i="2"/>
  <c r="O68" i="2"/>
  <c r="O60" i="2"/>
  <c r="O52" i="2"/>
  <c r="O44" i="2"/>
  <c r="O36" i="2"/>
  <c r="O28" i="2"/>
  <c r="O20" i="2"/>
  <c r="R3" i="2"/>
  <c r="R12" i="3" s="1"/>
  <c r="R7" i="2"/>
  <c r="R16" i="3" s="1"/>
  <c r="R11" i="2"/>
  <c r="R20" i="3" s="1"/>
  <c r="R15" i="2"/>
  <c r="R24" i="3" s="1"/>
  <c r="R19" i="2"/>
  <c r="R28" i="3" s="1"/>
  <c r="R23" i="2"/>
  <c r="R32" i="3" s="1"/>
  <c r="R27" i="2"/>
  <c r="R36" i="3" s="1"/>
  <c r="R31" i="2"/>
  <c r="R40" i="3" s="1"/>
  <c r="R35" i="2"/>
  <c r="R44" i="3" s="1"/>
  <c r="R39" i="2"/>
  <c r="R48" i="3" s="1"/>
  <c r="R43" i="2"/>
  <c r="R52" i="3" s="1"/>
  <c r="R47" i="2"/>
  <c r="R56" i="3" s="1"/>
  <c r="R51" i="2"/>
  <c r="R60" i="3" s="1"/>
  <c r="R55" i="2"/>
  <c r="R64" i="3" s="1"/>
  <c r="R59" i="2"/>
  <c r="R68" i="3" s="1"/>
  <c r="R63" i="2"/>
  <c r="R72" i="3" s="1"/>
  <c r="R67" i="2"/>
  <c r="R76" i="3" s="1"/>
  <c r="R71" i="2"/>
  <c r="R80" i="3" s="1"/>
  <c r="R75" i="2"/>
  <c r="R84" i="3" s="1"/>
  <c r="R4" i="2"/>
  <c r="R13" i="3" s="1"/>
  <c r="R8" i="2"/>
  <c r="R17" i="3" s="1"/>
  <c r="R12" i="2"/>
  <c r="R21" i="3" s="1"/>
  <c r="R16" i="2"/>
  <c r="R25" i="3" s="1"/>
  <c r="R20" i="2"/>
  <c r="R29" i="3" s="1"/>
  <c r="R24" i="2"/>
  <c r="R33" i="3" s="1"/>
  <c r="R28" i="2"/>
  <c r="R37" i="3" s="1"/>
  <c r="R32" i="2"/>
  <c r="R41" i="3" s="1"/>
  <c r="R36" i="2"/>
  <c r="R45" i="3" s="1"/>
  <c r="R40" i="2"/>
  <c r="R49" i="3" s="1"/>
  <c r="R44" i="2"/>
  <c r="R53" i="3" s="1"/>
  <c r="R48" i="2"/>
  <c r="R57" i="3" s="1"/>
  <c r="R52" i="2"/>
  <c r="R61" i="3" s="1"/>
  <c r="R56" i="2"/>
  <c r="R65" i="3" s="1"/>
  <c r="R60" i="2"/>
  <c r="R69" i="3" s="1"/>
  <c r="R64" i="2"/>
  <c r="R73" i="3" s="1"/>
  <c r="R68" i="2"/>
  <c r="R77" i="3" s="1"/>
  <c r="R72" i="2"/>
  <c r="R81" i="3" s="1"/>
  <c r="R76" i="2"/>
  <c r="R85" i="3" s="1"/>
  <c r="R9" i="2"/>
  <c r="R18" i="3" s="1"/>
  <c r="R17" i="2"/>
  <c r="R26" i="3" s="1"/>
  <c r="R25" i="2"/>
  <c r="R34" i="3" s="1"/>
  <c r="R33" i="2"/>
  <c r="R42" i="3" s="1"/>
  <c r="R41" i="2"/>
  <c r="R50" i="3" s="1"/>
  <c r="R49" i="2"/>
  <c r="R58" i="3" s="1"/>
  <c r="R57" i="2"/>
  <c r="R66" i="3" s="1"/>
  <c r="R65" i="2"/>
  <c r="R74" i="3" s="1"/>
  <c r="R73" i="2"/>
  <c r="R82" i="3" s="1"/>
  <c r="R79" i="2"/>
  <c r="R88" i="3" s="1"/>
  <c r="R10" i="2"/>
  <c r="R19" i="3" s="1"/>
  <c r="R18" i="2"/>
  <c r="R27" i="3" s="1"/>
  <c r="R26" i="2"/>
  <c r="R35" i="3" s="1"/>
  <c r="R34" i="2"/>
  <c r="R43" i="3" s="1"/>
  <c r="R42" i="2"/>
  <c r="R51" i="3" s="1"/>
  <c r="R50" i="2"/>
  <c r="R59" i="3" s="1"/>
  <c r="R58" i="2"/>
  <c r="R67" i="3" s="1"/>
  <c r="R66" i="2"/>
  <c r="R75" i="3" s="1"/>
  <c r="R74" i="2"/>
  <c r="R83" i="3" s="1"/>
  <c r="R5" i="2"/>
  <c r="R14" i="3" s="1"/>
  <c r="R13" i="2"/>
  <c r="R22" i="3" s="1"/>
  <c r="R21" i="2"/>
  <c r="R30" i="3" s="1"/>
  <c r="R29" i="2"/>
  <c r="R38" i="3" s="1"/>
  <c r="R37" i="2"/>
  <c r="R46" i="3" s="1"/>
  <c r="R45" i="2"/>
  <c r="R54" i="3" s="1"/>
  <c r="R53" i="2"/>
  <c r="R62" i="3" s="1"/>
  <c r="R61" i="2"/>
  <c r="R70" i="3" s="1"/>
  <c r="R69" i="2"/>
  <c r="R78" i="3" s="1"/>
  <c r="R77" i="2"/>
  <c r="R86" i="3" s="1"/>
  <c r="R6" i="2"/>
  <c r="R15" i="3" s="1"/>
  <c r="R14" i="2"/>
  <c r="R23" i="3" s="1"/>
  <c r="R22" i="2"/>
  <c r="R31" i="3" s="1"/>
  <c r="R30" i="2"/>
  <c r="R39" i="3" s="1"/>
  <c r="R38" i="2"/>
  <c r="R47" i="3" s="1"/>
  <c r="R46" i="2"/>
  <c r="R55" i="3" s="1"/>
  <c r="R54" i="2"/>
  <c r="R63" i="3" s="1"/>
  <c r="R62" i="2"/>
  <c r="R71" i="3" s="1"/>
  <c r="R70" i="2"/>
  <c r="R79" i="3" s="1"/>
  <c r="R78" i="2"/>
  <c r="R87" i="3" s="1"/>
  <c r="Q3" i="2"/>
  <c r="Q12" i="3" s="1"/>
  <c r="Q7" i="2"/>
  <c r="Q16" i="3" s="1"/>
  <c r="Q11" i="2"/>
  <c r="Q20" i="3" s="1"/>
  <c r="Q15" i="2"/>
  <c r="Q24" i="3" s="1"/>
  <c r="Q19" i="2"/>
  <c r="Q28" i="3" s="1"/>
  <c r="Q23" i="2"/>
  <c r="Q32" i="3" s="1"/>
  <c r="Q27" i="2"/>
  <c r="Q36" i="3" s="1"/>
  <c r="Q31" i="2"/>
  <c r="Q40" i="3" s="1"/>
  <c r="Q35" i="2"/>
  <c r="Q44" i="3" s="1"/>
  <c r="Q39" i="2"/>
  <c r="Q48" i="3" s="1"/>
  <c r="Q43" i="2"/>
  <c r="Q52" i="3" s="1"/>
  <c r="Q47" i="2"/>
  <c r="Q56" i="3" s="1"/>
  <c r="Q51" i="2"/>
  <c r="Q60" i="3" s="1"/>
  <c r="Q55" i="2"/>
  <c r="Q64" i="3" s="1"/>
  <c r="Q59" i="2"/>
  <c r="Q68" i="3" s="1"/>
  <c r="Q63" i="2"/>
  <c r="Q72" i="3" s="1"/>
  <c r="Q67" i="2"/>
  <c r="Q76" i="3" s="1"/>
  <c r="Q71" i="2"/>
  <c r="Q80" i="3" s="1"/>
  <c r="Q75" i="2"/>
  <c r="Q84" i="3" s="1"/>
  <c r="Q79" i="2"/>
  <c r="Q88" i="3" s="1"/>
  <c r="Q4" i="2"/>
  <c r="Q13" i="3" s="1"/>
  <c r="Q8" i="2"/>
  <c r="Q17" i="3" s="1"/>
  <c r="Q12" i="2"/>
  <c r="Q21" i="3" s="1"/>
  <c r="Q16" i="2"/>
  <c r="Q25" i="3" s="1"/>
  <c r="Q20" i="2"/>
  <c r="Q29" i="3" s="1"/>
  <c r="Q24" i="2"/>
  <c r="Q33" i="3" s="1"/>
  <c r="Q28" i="2"/>
  <c r="Q37" i="3" s="1"/>
  <c r="Q32" i="2"/>
  <c r="Q41" i="3" s="1"/>
  <c r="Q36" i="2"/>
  <c r="Q45" i="3" s="1"/>
  <c r="Q40" i="2"/>
  <c r="Q49" i="3" s="1"/>
  <c r="Q44" i="2"/>
  <c r="Q53" i="3" s="1"/>
  <c r="Q48" i="2"/>
  <c r="Q57" i="3" s="1"/>
  <c r="Q52" i="2"/>
  <c r="Q61" i="3" s="1"/>
  <c r="Q56" i="2"/>
  <c r="Q65" i="3" s="1"/>
  <c r="Q60" i="2"/>
  <c r="Q69" i="3" s="1"/>
  <c r="Q64" i="2"/>
  <c r="Q73" i="3" s="1"/>
  <c r="Q68" i="2"/>
  <c r="Q77" i="3" s="1"/>
  <c r="Q72" i="2"/>
  <c r="Q81" i="3" s="1"/>
  <c r="Q76" i="2"/>
  <c r="Q85" i="3" s="1"/>
  <c r="Q5" i="2"/>
  <c r="Q14" i="3" s="1"/>
  <c r="Q13" i="2"/>
  <c r="Q22" i="3" s="1"/>
  <c r="Q21" i="2"/>
  <c r="Q30" i="3" s="1"/>
  <c r="Q29" i="2"/>
  <c r="Q38" i="3" s="1"/>
  <c r="Q37" i="2"/>
  <c r="Q46" i="3" s="1"/>
  <c r="Q45" i="2"/>
  <c r="Q54" i="3" s="1"/>
  <c r="Q53" i="2"/>
  <c r="Q62" i="3" s="1"/>
  <c r="Q61" i="2"/>
  <c r="Q70" i="3" s="1"/>
  <c r="Q69" i="2"/>
  <c r="Q78" i="3" s="1"/>
  <c r="Q77" i="2"/>
  <c r="Q86" i="3" s="1"/>
  <c r="Q6" i="2"/>
  <c r="Q15" i="3" s="1"/>
  <c r="Q14" i="2"/>
  <c r="Q23" i="3" s="1"/>
  <c r="Q22" i="2"/>
  <c r="Q31" i="3" s="1"/>
  <c r="Q30" i="2"/>
  <c r="Q39" i="3" s="1"/>
  <c r="Q38" i="2"/>
  <c r="Q47" i="3" s="1"/>
  <c r="Q46" i="2"/>
  <c r="Q55" i="3" s="1"/>
  <c r="Q54" i="2"/>
  <c r="Q63" i="3" s="1"/>
  <c r="Q62" i="2"/>
  <c r="Q71" i="3" s="1"/>
  <c r="Q70" i="2"/>
  <c r="Q79" i="3" s="1"/>
  <c r="Q78" i="2"/>
  <c r="Q87" i="3" s="1"/>
  <c r="Q9" i="2"/>
  <c r="Q18" i="3" s="1"/>
  <c r="Q17" i="2"/>
  <c r="Q26" i="3" s="1"/>
  <c r="Q25" i="2"/>
  <c r="Q34" i="3" s="1"/>
  <c r="Q33" i="2"/>
  <c r="Q42" i="3" s="1"/>
  <c r="Q41" i="2"/>
  <c r="Q50" i="3" s="1"/>
  <c r="Q49" i="2"/>
  <c r="Q58" i="3" s="1"/>
  <c r="Q57" i="2"/>
  <c r="Q66" i="3" s="1"/>
  <c r="Q65" i="2"/>
  <c r="Q74" i="3" s="1"/>
  <c r="Q73" i="2"/>
  <c r="Q82" i="3" s="1"/>
  <c r="Q10" i="2"/>
  <c r="Q19" i="3" s="1"/>
  <c r="Q18" i="2"/>
  <c r="Q27" i="3" s="1"/>
  <c r="Q26" i="2"/>
  <c r="Q35" i="3" s="1"/>
  <c r="Q34" i="2"/>
  <c r="Q43" i="3" s="1"/>
  <c r="Q42" i="2"/>
  <c r="Q51" i="3" s="1"/>
  <c r="Q50" i="2"/>
  <c r="Q59" i="3" s="1"/>
  <c r="Q58" i="2"/>
  <c r="Q67" i="3" s="1"/>
  <c r="Q66" i="2"/>
  <c r="Q75" i="3" s="1"/>
  <c r="Q74" i="2"/>
  <c r="Q83" i="3" s="1"/>
  <c r="M3" i="2"/>
  <c r="M12" i="3" s="1"/>
  <c r="M7" i="2"/>
  <c r="M16" i="3" s="1"/>
  <c r="M11" i="2"/>
  <c r="M20" i="3" s="1"/>
  <c r="M15" i="2"/>
  <c r="M24" i="3" s="1"/>
  <c r="M19" i="2"/>
  <c r="M28" i="3" s="1"/>
  <c r="M23" i="2"/>
  <c r="M32" i="3" s="1"/>
  <c r="M27" i="2"/>
  <c r="M36" i="3" s="1"/>
  <c r="M31" i="2"/>
  <c r="M40" i="3" s="1"/>
  <c r="M35" i="2"/>
  <c r="M44" i="3" s="1"/>
  <c r="M39" i="2"/>
  <c r="M48" i="3" s="1"/>
  <c r="M43" i="2"/>
  <c r="M52" i="3" s="1"/>
  <c r="M47" i="2"/>
  <c r="M56" i="3" s="1"/>
  <c r="M51" i="2"/>
  <c r="M60" i="3" s="1"/>
  <c r="M55" i="2"/>
  <c r="M64" i="3" s="1"/>
  <c r="M59" i="2"/>
  <c r="M68" i="3" s="1"/>
  <c r="M63" i="2"/>
  <c r="M72" i="3" s="1"/>
  <c r="M67" i="2"/>
  <c r="M76" i="3" s="1"/>
  <c r="M71" i="2"/>
  <c r="M80" i="3" s="1"/>
  <c r="M75" i="2"/>
  <c r="M84" i="3" s="1"/>
  <c r="M79" i="2"/>
  <c r="M88" i="3" s="1"/>
  <c r="M4" i="2"/>
  <c r="M13" i="3" s="1"/>
  <c r="M8" i="2"/>
  <c r="M17" i="3" s="1"/>
  <c r="M12" i="2"/>
  <c r="M21" i="3" s="1"/>
  <c r="M16" i="2"/>
  <c r="M25" i="3" s="1"/>
  <c r="M20" i="2"/>
  <c r="M29" i="3" s="1"/>
  <c r="M24" i="2"/>
  <c r="M33" i="3" s="1"/>
  <c r="M28" i="2"/>
  <c r="M37" i="3" s="1"/>
  <c r="M32" i="2"/>
  <c r="M41" i="3" s="1"/>
  <c r="M36" i="2"/>
  <c r="M45" i="3" s="1"/>
  <c r="M40" i="2"/>
  <c r="M49" i="3" s="1"/>
  <c r="M44" i="2"/>
  <c r="M53" i="3" s="1"/>
  <c r="M48" i="2"/>
  <c r="M57" i="3" s="1"/>
  <c r="M52" i="2"/>
  <c r="M61" i="3" s="1"/>
  <c r="M56" i="2"/>
  <c r="M65" i="3" s="1"/>
  <c r="M60" i="2"/>
  <c r="M69" i="3" s="1"/>
  <c r="M64" i="2"/>
  <c r="M73" i="3" s="1"/>
  <c r="M68" i="2"/>
  <c r="M77" i="3" s="1"/>
  <c r="M72" i="2"/>
  <c r="M81" i="3" s="1"/>
  <c r="M76" i="2"/>
  <c r="M85" i="3" s="1"/>
  <c r="I3" i="2"/>
  <c r="I12" i="3" s="1"/>
  <c r="I7" i="2"/>
  <c r="I16" i="3" s="1"/>
  <c r="I11" i="2"/>
  <c r="I20" i="3" s="1"/>
  <c r="I15" i="2"/>
  <c r="I24" i="3" s="1"/>
  <c r="I19" i="2"/>
  <c r="I28" i="3" s="1"/>
  <c r="I23" i="2"/>
  <c r="I32" i="3" s="1"/>
  <c r="I27" i="2"/>
  <c r="I36" i="3" s="1"/>
  <c r="I31" i="2"/>
  <c r="I40" i="3" s="1"/>
  <c r="I35" i="2"/>
  <c r="I44" i="3" s="1"/>
  <c r="I39" i="2"/>
  <c r="I48" i="3" s="1"/>
  <c r="I43" i="2"/>
  <c r="I52" i="3" s="1"/>
  <c r="I47" i="2"/>
  <c r="I56" i="3" s="1"/>
  <c r="I51" i="2"/>
  <c r="I60" i="3" s="1"/>
  <c r="I55" i="2"/>
  <c r="I64" i="3" s="1"/>
  <c r="I59" i="2"/>
  <c r="I68" i="3" s="1"/>
  <c r="I63" i="2"/>
  <c r="I72" i="3" s="1"/>
  <c r="I67" i="2"/>
  <c r="I76" i="3" s="1"/>
  <c r="I71" i="2"/>
  <c r="I80" i="3" s="1"/>
  <c r="I75" i="2"/>
  <c r="I84" i="3" s="1"/>
  <c r="I79" i="2"/>
  <c r="I88" i="3" s="1"/>
  <c r="I4" i="2"/>
  <c r="I13" i="3" s="1"/>
  <c r="I8" i="2"/>
  <c r="I17" i="3" s="1"/>
  <c r="I12" i="2"/>
  <c r="I21" i="3" s="1"/>
  <c r="I16" i="2"/>
  <c r="I25" i="3" s="1"/>
  <c r="I20" i="2"/>
  <c r="I29" i="3" s="1"/>
  <c r="I24" i="2"/>
  <c r="I33" i="3" s="1"/>
  <c r="I28" i="2"/>
  <c r="I37" i="3" s="1"/>
  <c r="I32" i="2"/>
  <c r="I41" i="3" s="1"/>
  <c r="I36" i="2"/>
  <c r="I45" i="3" s="1"/>
  <c r="I40" i="2"/>
  <c r="I49" i="3" s="1"/>
  <c r="I44" i="2"/>
  <c r="I53" i="3" s="1"/>
  <c r="I48" i="2"/>
  <c r="I57" i="3" s="1"/>
  <c r="I52" i="2"/>
  <c r="I61" i="3" s="1"/>
  <c r="I56" i="2"/>
  <c r="I65" i="3" s="1"/>
  <c r="I60" i="2"/>
  <c r="I69" i="3" s="1"/>
  <c r="I64" i="2"/>
  <c r="I73" i="3" s="1"/>
  <c r="I68" i="2"/>
  <c r="I77" i="3" s="1"/>
  <c r="I72" i="2"/>
  <c r="I81" i="3" s="1"/>
  <c r="I76" i="2"/>
  <c r="I85" i="3" s="1"/>
  <c r="E3" i="2"/>
  <c r="E7" i="2"/>
  <c r="E11" i="2"/>
  <c r="E15" i="2"/>
  <c r="E19" i="2"/>
  <c r="E23" i="2"/>
  <c r="E27" i="2"/>
  <c r="E31" i="2"/>
  <c r="E35" i="2"/>
  <c r="E39" i="2"/>
  <c r="E43" i="2"/>
  <c r="E47" i="2"/>
  <c r="E51" i="2"/>
  <c r="E55" i="2"/>
  <c r="E59" i="2"/>
  <c r="E63" i="2"/>
  <c r="E67" i="2"/>
  <c r="E71" i="2"/>
  <c r="E75" i="2"/>
  <c r="E79" i="2"/>
  <c r="E4" i="2"/>
  <c r="E8" i="2"/>
  <c r="E12" i="2"/>
  <c r="E16" i="2"/>
  <c r="E20" i="2"/>
  <c r="E24" i="2"/>
  <c r="E28" i="2"/>
  <c r="E32" i="2"/>
  <c r="E36" i="2"/>
  <c r="E40" i="2"/>
  <c r="E44" i="2"/>
  <c r="E53" i="3" s="1"/>
  <c r="E48" i="2"/>
  <c r="E52" i="2"/>
  <c r="E61" i="3" s="1"/>
  <c r="E56" i="2"/>
  <c r="E60" i="2"/>
  <c r="E64" i="2"/>
  <c r="E68" i="2"/>
  <c r="E72" i="2"/>
  <c r="E81" i="3" s="1"/>
  <c r="E76" i="2"/>
  <c r="C79" i="2"/>
  <c r="C88" i="3" s="1"/>
  <c r="C75" i="2"/>
  <c r="C84" i="3" s="1"/>
  <c r="C71" i="2"/>
  <c r="C80" i="3" s="1"/>
  <c r="C67" i="2"/>
  <c r="C76" i="3" s="1"/>
  <c r="C63" i="2"/>
  <c r="C72" i="3" s="1"/>
  <c r="C59" i="2"/>
  <c r="C68" i="3" s="1"/>
  <c r="C55" i="2"/>
  <c r="C64" i="3" s="1"/>
  <c r="C51" i="2"/>
  <c r="C60" i="3" s="1"/>
  <c r="C47" i="2"/>
  <c r="C56" i="3" s="1"/>
  <c r="C43" i="2"/>
  <c r="C52" i="3" s="1"/>
  <c r="C39" i="2"/>
  <c r="C48" i="3" s="1"/>
  <c r="C35" i="2"/>
  <c r="C44" i="3" s="1"/>
  <c r="C31" i="2"/>
  <c r="C40" i="3" s="1"/>
  <c r="C27" i="2"/>
  <c r="C36" i="3" s="1"/>
  <c r="C23" i="2"/>
  <c r="C32" i="3" s="1"/>
  <c r="C19" i="2"/>
  <c r="C28" i="3" s="1"/>
  <c r="C15" i="2"/>
  <c r="C24" i="3" s="1"/>
  <c r="C11" i="2"/>
  <c r="C20" i="3" s="1"/>
  <c r="C7" i="2"/>
  <c r="C16" i="3" s="1"/>
  <c r="G2" i="2"/>
  <c r="G11" i="3" s="1"/>
  <c r="K2" i="2"/>
  <c r="K11" i="3" s="1"/>
  <c r="O2" i="2"/>
  <c r="S2" i="2"/>
  <c r="S11" i="3" s="1"/>
  <c r="D76" i="2"/>
  <c r="D85" i="3" s="1"/>
  <c r="D72" i="2"/>
  <c r="D81" i="3" s="1"/>
  <c r="D68" i="2"/>
  <c r="D77" i="3" s="1"/>
  <c r="D64" i="2"/>
  <c r="D73" i="3" s="1"/>
  <c r="D59" i="2"/>
  <c r="D68" i="3" s="1"/>
  <c r="D52" i="2"/>
  <c r="D61" i="3" s="1"/>
  <c r="D44" i="2"/>
  <c r="D53" i="3" s="1"/>
  <c r="D36" i="2"/>
  <c r="D45" i="3" s="1"/>
  <c r="D28" i="2"/>
  <c r="D37" i="3" s="1"/>
  <c r="D20" i="2"/>
  <c r="D29" i="3" s="1"/>
  <c r="D12" i="2"/>
  <c r="D21" i="3" s="1"/>
  <c r="D4" i="2"/>
  <c r="D13" i="3" s="1"/>
  <c r="E73" i="2"/>
  <c r="E82" i="3" s="1"/>
  <c r="E65" i="2"/>
  <c r="E57" i="2"/>
  <c r="E49" i="2"/>
  <c r="E58" i="3" s="1"/>
  <c r="E41" i="2"/>
  <c r="E33" i="2"/>
  <c r="E42" i="3" s="1"/>
  <c r="E25" i="2"/>
  <c r="E17" i="2"/>
  <c r="E9" i="2"/>
  <c r="F78" i="2"/>
  <c r="F87" i="3" s="1"/>
  <c r="F70" i="2"/>
  <c r="F79" i="3" s="1"/>
  <c r="F62" i="2"/>
  <c r="F71" i="3" s="1"/>
  <c r="F54" i="2"/>
  <c r="F63" i="3" s="1"/>
  <c r="F46" i="2"/>
  <c r="F55" i="3" s="1"/>
  <c r="F38" i="2"/>
  <c r="F47" i="3" s="1"/>
  <c r="F30" i="2"/>
  <c r="F39" i="3" s="1"/>
  <c r="F22" i="2"/>
  <c r="F31" i="3" s="1"/>
  <c r="F14" i="2"/>
  <c r="F23" i="3" s="1"/>
  <c r="F6" i="2"/>
  <c r="F15" i="3" s="1"/>
  <c r="G75" i="2"/>
  <c r="G84" i="3" s="1"/>
  <c r="G67" i="2"/>
  <c r="G76" i="3" s="1"/>
  <c r="G59" i="2"/>
  <c r="G68" i="3" s="1"/>
  <c r="G51" i="2"/>
  <c r="G60" i="3" s="1"/>
  <c r="G43" i="2"/>
  <c r="G52" i="3" s="1"/>
  <c r="G35" i="2"/>
  <c r="G44" i="3" s="1"/>
  <c r="G27" i="2"/>
  <c r="G36" i="3" s="1"/>
  <c r="G19" i="2"/>
  <c r="G28" i="3" s="1"/>
  <c r="G11" i="2"/>
  <c r="G20" i="3" s="1"/>
  <c r="G3" i="2"/>
  <c r="G12" i="3" s="1"/>
  <c r="H72" i="2"/>
  <c r="H64" i="2"/>
  <c r="H56" i="2"/>
  <c r="H48" i="2"/>
  <c r="H40" i="2"/>
  <c r="H32" i="2"/>
  <c r="H24" i="2"/>
  <c r="H16" i="2"/>
  <c r="H8" i="2"/>
  <c r="I77" i="2"/>
  <c r="I86" i="3" s="1"/>
  <c r="I69" i="2"/>
  <c r="I78" i="3" s="1"/>
  <c r="I61" i="2"/>
  <c r="I70" i="3" s="1"/>
  <c r="I53" i="2"/>
  <c r="I62" i="3" s="1"/>
  <c r="I45" i="2"/>
  <c r="I54" i="3" s="1"/>
  <c r="I37" i="2"/>
  <c r="I46" i="3" s="1"/>
  <c r="I29" i="2"/>
  <c r="I38" i="3" s="1"/>
  <c r="I21" i="2"/>
  <c r="I30" i="3" s="1"/>
  <c r="I13" i="2"/>
  <c r="I22" i="3" s="1"/>
  <c r="I5" i="2"/>
  <c r="I14" i="3" s="1"/>
  <c r="J74" i="2"/>
  <c r="J83" i="3" s="1"/>
  <c r="J66" i="2"/>
  <c r="J75" i="3" s="1"/>
  <c r="J58" i="2"/>
  <c r="J67" i="3" s="1"/>
  <c r="J50" i="2"/>
  <c r="J59" i="3" s="1"/>
  <c r="J42" i="2"/>
  <c r="J51" i="3" s="1"/>
  <c r="J34" i="2"/>
  <c r="J43" i="3" s="1"/>
  <c r="J26" i="2"/>
  <c r="J35" i="3" s="1"/>
  <c r="J18" i="2"/>
  <c r="J27" i="3" s="1"/>
  <c r="J10" i="2"/>
  <c r="J19" i="3" s="1"/>
  <c r="K79" i="2"/>
  <c r="K88" i="3" s="1"/>
  <c r="K71" i="2"/>
  <c r="K63" i="2"/>
  <c r="K72" i="3" s="1"/>
  <c r="K55" i="2"/>
  <c r="K64" i="3" s="1"/>
  <c r="K47" i="2"/>
  <c r="K56" i="3" s="1"/>
  <c r="K39" i="2"/>
  <c r="K48" i="3" s="1"/>
  <c r="K31" i="2"/>
  <c r="K40" i="3" s="1"/>
  <c r="K23" i="2"/>
  <c r="K32" i="3" s="1"/>
  <c r="K15" i="2"/>
  <c r="K24" i="3" s="1"/>
  <c r="K7" i="2"/>
  <c r="K16" i="3" s="1"/>
  <c r="L76" i="2"/>
  <c r="L68" i="2"/>
  <c r="L60" i="2"/>
  <c r="L52" i="2"/>
  <c r="L44" i="2"/>
  <c r="L36" i="2"/>
  <c r="L28" i="2"/>
  <c r="L20" i="2"/>
  <c r="L12" i="2"/>
  <c r="L4" i="2"/>
  <c r="M73" i="2"/>
  <c r="M82" i="3" s="1"/>
  <c r="M65" i="2"/>
  <c r="M74" i="3" s="1"/>
  <c r="M57" i="2"/>
  <c r="M66" i="3" s="1"/>
  <c r="M49" i="2"/>
  <c r="M58" i="3" s="1"/>
  <c r="M41" i="2"/>
  <c r="M50" i="3" s="1"/>
  <c r="M33" i="2"/>
  <c r="M42" i="3" s="1"/>
  <c r="M25" i="2"/>
  <c r="M34" i="3" s="1"/>
  <c r="M17" i="2"/>
  <c r="M26" i="3" s="1"/>
  <c r="M9" i="2"/>
  <c r="M18" i="3" s="1"/>
  <c r="N78" i="2"/>
  <c r="N87" i="3" s="1"/>
  <c r="N70" i="2"/>
  <c r="N79" i="3" s="1"/>
  <c r="N62" i="2"/>
  <c r="N71" i="3" s="1"/>
  <c r="N54" i="2"/>
  <c r="N46" i="2"/>
  <c r="N55" i="3" s="1"/>
  <c r="N38" i="2"/>
  <c r="N47" i="3" s="1"/>
  <c r="N30" i="2"/>
  <c r="N39" i="3" s="1"/>
  <c r="N22" i="2"/>
  <c r="N31" i="3" s="1"/>
  <c r="N14" i="2"/>
  <c r="N23" i="3" s="1"/>
  <c r="N6" i="2"/>
  <c r="O75" i="2"/>
  <c r="O67" i="2"/>
  <c r="O59" i="2"/>
  <c r="O51" i="2"/>
  <c r="O43" i="2"/>
  <c r="O35" i="2"/>
  <c r="O27" i="2"/>
  <c r="O19" i="2"/>
</calcChain>
</file>

<file path=xl/sharedStrings.xml><?xml version="1.0" encoding="utf-8"?>
<sst xmlns="http://schemas.openxmlformats.org/spreadsheetml/2006/main" count="964" uniqueCount="147">
  <si>
    <t>Regression Type: Logistic - 5PL</t>
  </si>
  <si>
    <t>Std. Curve: FI = -0.293735 + (17108.8 + 0.293735) / ((1 + (Conc / 1058.21)^-1.66492))^0.632281</t>
  </si>
  <si>
    <t>Std. Curve: FI = 0.133214 + (11809.1 - 0.133214) / ((1 + (Conc / 2899.65)^-1.14619))^0.881114</t>
  </si>
  <si>
    <t>FitProb. = 0.5057, ResVar. = 0.7786</t>
  </si>
  <si>
    <t>FitProb. = 0.7159, ResVar. = 0.4520</t>
  </si>
  <si>
    <t>Std. Curve: FI = 4.8463 + (14465 - 4.8463) / ((1 + (Conc / 226.715)^-1.12447))^1.27072</t>
  </si>
  <si>
    <t>Std. Curve: FI = 0.793414 + (6995.46 - 0.793414) / ((1 + (Conc / 10910.3)^-1.25293))^0.876008</t>
  </si>
  <si>
    <t>FitProb. = 0.6778, ResVar. = 0.3889</t>
  </si>
  <si>
    <t>FitProb. = 0.8118, ResVar. = 0.2085</t>
  </si>
  <si>
    <t>Std. Curve: FI = 1.96718 + (17611.7 - 1.96718) / ((1 + (Conc / 979.657)^-1.1685))^0.925256</t>
  </si>
  <si>
    <t>Std. Curve: FI = 8.87603 + (11985.6 - 8.87603) / ((1 + (Conc / 1524.41)^-1.08636))^1.44098</t>
  </si>
  <si>
    <t>FitProb. = 0.2458, ResVar. = 1.3830</t>
  </si>
  <si>
    <t>FitProb. = 0.4050, ResVar. = 0.6933</t>
  </si>
  <si>
    <t>Std. Curve: FI = 4.96771 + (23847.6 - 4.96771) / ((1 + (Conc / 923.442)^-0.498371))^2.63508</t>
  </si>
  <si>
    <t>Std. Curve: FI = 0.0729549 + (7347.85 - 0.0729549) / ((1 + (Conc / 1639.56)^-0.95453))^1.11952</t>
  </si>
  <si>
    <t>FitProb. = 0.6260, ResVar. = 0.4684</t>
  </si>
  <si>
    <t>FitProb. = 0.8785, ResVar. = 0.2258</t>
  </si>
  <si>
    <t>Std. Curve: FI = 0.843603 + (9272.1 - 0.843603) / ((1 + (Conc / 5682.45)^-1.16438))^0.894252</t>
  </si>
  <si>
    <t>Std. Curve: FI = 4.02069 + (18686.6 - 4.02069) / ((1 + (Conc / 543.244)^-0.902251))^1.43393</t>
  </si>
  <si>
    <t>FitProb. = 0.9686, ResVar. = 0.0844</t>
  </si>
  <si>
    <t>FitProb. = 0.9780, ResVar. = 0.0222</t>
  </si>
  <si>
    <t>Std. Curve: FI = -1.69409 + (23036.3 + 1.69409) / ((1 + (Conc / 4810.71)^-0.880938))^1.10922</t>
  </si>
  <si>
    <t>Std. Curve: FI = -0.457968 + (20095.1 + 0.457968) / ((1 + (Conc / 16637)^-0.771859))^1.32884</t>
  </si>
  <si>
    <t>FitProb. = 0.6941, ResVar. = 0.4830</t>
  </si>
  <si>
    <t>FitProb. = 0.4265, ResVar. = 0.9272</t>
  </si>
  <si>
    <t>Std. Curve: FI = 7.23218 + (25114.4 - 7.23218) / ((1 + (Conc / 264.541)^-0.843141))^1.89067</t>
  </si>
  <si>
    <t>Std. Curve: FI = 1.79061 + (21643.7 - 1.79061) / ((1 + (Conc / 1692.67)^-1.13829))^0.968121</t>
  </si>
  <si>
    <t>FitProb. = 0.4725, ResVar. = 0.7497</t>
  </si>
  <si>
    <t>FitProb. = 0.7498, ResVar. = 0.4044</t>
  </si>
  <si>
    <t>Std. Curve: FI = 5.9248 + (10212.5 - 5.9248) / ((1 + (Conc / 395.352)^-0.967028))^1.50607</t>
  </si>
  <si>
    <t>Std. Curve: FI = 0.045602 + (11465 - 0.045602) / ((1 + (Conc / 790.402)^-1.02427))^1.14705</t>
  </si>
  <si>
    <t>FitProb. = 0.5627, ResVar. = 0.3351</t>
  </si>
  <si>
    <t>FitProb. = 0.7058, ResVar. = 0.4662</t>
  </si>
  <si>
    <t>Std. Curve: FI = 3.47069 + (13407.6 - 3.47069) / ((1 + (Conc / 4401.42)^-1.50601))^0.75585</t>
  </si>
  <si>
    <t>FitProb. = 0.2285, ResVar. = 1.4763</t>
  </si>
  <si>
    <t>Nucleotide</t>
  </si>
  <si>
    <t>Replicate</t>
  </si>
  <si>
    <t>#1</t>
  </si>
  <si>
    <t>#2</t>
  </si>
  <si>
    <t>#3</t>
  </si>
  <si>
    <t>B</t>
  </si>
  <si>
    <t>Mock 2h</t>
  </si>
  <si>
    <t>Ap4A 2h</t>
  </si>
  <si>
    <t>ATP 2h</t>
  </si>
  <si>
    <t>ADP 2h</t>
  </si>
  <si>
    <t>LPS 2h</t>
  </si>
  <si>
    <t>UTP 2h</t>
  </si>
  <si>
    <t>UDP 2h</t>
  </si>
  <si>
    <t>Mock 4h</t>
  </si>
  <si>
    <t>Ap4A 4h</t>
  </si>
  <si>
    <t>ATP 4h</t>
  </si>
  <si>
    <t>ADP 4h</t>
  </si>
  <si>
    <t>UTP 4h</t>
  </si>
  <si>
    <t>UDP 4h</t>
  </si>
  <si>
    <t>Mock 6h</t>
  </si>
  <si>
    <t>Ap4A 6h</t>
  </si>
  <si>
    <t>ATP 6h</t>
  </si>
  <si>
    <t>ADP 6h</t>
  </si>
  <si>
    <t>UTP 6h</t>
  </si>
  <si>
    <t>UDP 6h</t>
  </si>
  <si>
    <t>LPS 6h</t>
  </si>
  <si>
    <t>Mock 10h</t>
  </si>
  <si>
    <t>Ap4A 10h</t>
  </si>
  <si>
    <t>ATP 10h</t>
  </si>
  <si>
    <t>ADP 10h</t>
  </si>
  <si>
    <t>UTP 10h</t>
  </si>
  <si>
    <t>UDP 10h</t>
  </si>
  <si>
    <t>Avg.</t>
  </si>
  <si>
    <t>a</t>
  </si>
  <si>
    <t>b</t>
  </si>
  <si>
    <t>c</t>
  </si>
  <si>
    <t>d</t>
  </si>
  <si>
    <t>g</t>
  </si>
  <si>
    <t>OOR &lt;</t>
  </si>
  <si>
    <t>min</t>
  </si>
  <si>
    <t>max</t>
  </si>
  <si>
    <t>S1</t>
  </si>
  <si>
    <t>S2</t>
  </si>
  <si>
    <t>S3</t>
  </si>
  <si>
    <t>S4</t>
  </si>
  <si>
    <t>S5</t>
  </si>
  <si>
    <t>S6</t>
  </si>
  <si>
    <t>S7</t>
  </si>
  <si>
    <t>S8</t>
  </si>
  <si>
    <t>Obs</t>
  </si>
  <si>
    <t>Exp</t>
  </si>
  <si>
    <t>Outlier</t>
  </si>
  <si>
    <t xml:space="preserve"> IL-1b </t>
  </si>
  <si>
    <t xml:space="preserve"> IL-2</t>
  </si>
  <si>
    <t xml:space="preserve"> IL-4 </t>
  </si>
  <si>
    <t xml:space="preserve"> IL-5</t>
  </si>
  <si>
    <t xml:space="preserve"> IL-6</t>
  </si>
  <si>
    <t xml:space="preserve"> IL-7</t>
  </si>
  <si>
    <t xml:space="preserve"> IL-8</t>
  </si>
  <si>
    <t xml:space="preserve"> IL-10</t>
  </si>
  <si>
    <t xml:space="preserve"> IL-12(p70)</t>
  </si>
  <si>
    <t xml:space="preserve"> IL-13</t>
  </si>
  <si>
    <t xml:space="preserve"> IL-17</t>
  </si>
  <si>
    <t xml:space="preserve"> G-CSF</t>
  </si>
  <si>
    <t xml:space="preserve"> GM-CSF</t>
  </si>
  <si>
    <t xml:space="preserve"> IFN-g</t>
  </si>
  <si>
    <t xml:space="preserve"> MCP-1</t>
  </si>
  <si>
    <t xml:space="preserve"> MIP-1b</t>
  </si>
  <si>
    <t xml:space="preserve"> TNF-a</t>
  </si>
  <si>
    <t xml:space="preserve"> IL-1b</t>
  </si>
  <si>
    <t xml:space="preserve"> IL-2 </t>
  </si>
  <si>
    <t xml:space="preserve"> IL-4</t>
  </si>
  <si>
    <t xml:space="preserve"> IL-6 </t>
  </si>
  <si>
    <t xml:space="preserve"> IL-1b (39)</t>
  </si>
  <si>
    <t xml:space="preserve"> IL-2 (38)</t>
  </si>
  <si>
    <t xml:space="preserve"> IL-4 (52)</t>
  </si>
  <si>
    <t xml:space="preserve"> IL-5 (33)</t>
  </si>
  <si>
    <t xml:space="preserve"> IL-6 (19)</t>
  </si>
  <si>
    <t xml:space="preserve"> IL-7 (74)</t>
  </si>
  <si>
    <t xml:space="preserve"> IL-8 (54)</t>
  </si>
  <si>
    <t xml:space="preserve"> IL-10 (56)</t>
  </si>
  <si>
    <t xml:space="preserve"> IL-12(p70) (75)</t>
  </si>
  <si>
    <t xml:space="preserve"> IL-13 (51)</t>
  </si>
  <si>
    <t xml:space="preserve"> IL-17 (76)</t>
  </si>
  <si>
    <t xml:space="preserve"> G-CSF (57)</t>
  </si>
  <si>
    <t xml:space="preserve"> GM-CSF (34)</t>
  </si>
  <si>
    <t xml:space="preserve"> IFN-g (21)</t>
  </si>
  <si>
    <t xml:space="preserve"> MCP-1(MCAF) (53)</t>
  </si>
  <si>
    <t xml:space="preserve"> MIP-1b (18)</t>
  </si>
  <si>
    <t xml:space="preserve"> TNF-a (36)</t>
  </si>
  <si>
    <t>Description</t>
  </si>
  <si>
    <t>Std FI</t>
  </si>
  <si>
    <t>Sheet</t>
  </si>
  <si>
    <t>Std FI-B</t>
  </si>
  <si>
    <t>The Avg. background FI subtracted from the Avg. FI of the Standard.</t>
  </si>
  <si>
    <t>Std Curve</t>
  </si>
  <si>
    <t>Analysis of the cytokine release 2, 4, 6 and hours post nucleotide treatment (n=3 biological replicates).</t>
  </si>
  <si>
    <t>Std Exp. Conc</t>
  </si>
  <si>
    <t>The expected concentration of the standard four fold dilution series.</t>
  </si>
  <si>
    <t>Std Obs. Conc</t>
  </si>
  <si>
    <t>The observed concentration of the stadard as calculated by using the regression equations in 'Std curve'</t>
  </si>
  <si>
    <t>FI</t>
  </si>
  <si>
    <t>Fluorescence intensity (FI) of the 8 point four fold dilution series (S1-S8) of the individual cytokine standards. The stadard samples were measured in technical duplicates and averaged (Avg.). Aditionally the background (B) was measured.</t>
  </si>
  <si>
    <t>Fluorescence intensity (FI) of the samples for the individual cytokines measured. The samples are biological triplicates and measured as only one technical replicate.</t>
  </si>
  <si>
    <t>FI-B</t>
  </si>
  <si>
    <t>Conc</t>
  </si>
  <si>
    <t>The Avg. background FI subtracted from the FI of each biological replicate.</t>
  </si>
  <si>
    <t>The cytokine concentration of the samples as calculated by using the regression equations in 'Std curve'</t>
  </si>
  <si>
    <t>The plotted standard curves using the values from 'Std FI-B' and 'Std Exp. Conc' fitted with a logistic 5PL regression.</t>
  </si>
  <si>
    <t>Extraploated above the curve range (Max value)</t>
  </si>
  <si>
    <t>Extrapolated below the curve range (Min value)</t>
  </si>
  <si>
    <t>Dataset EV3:
CBA of BLaER1 cells treated with different nucleo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6"/>
      <name val="Calibri"/>
      <family val="2"/>
      <scheme val="minor"/>
    </font>
    <font>
      <sz val="11"/>
      <color theme="4" tint="0.39997558519241921"/>
      <name val="Calibri"/>
      <family val="2"/>
      <scheme val="minor"/>
    </font>
    <font>
      <strike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trike/>
      <sz val="12"/>
      <color theme="1"/>
      <name val="Calibri"/>
      <family val="2"/>
      <scheme val="minor"/>
    </font>
    <font>
      <sz val="12"/>
      <color theme="4" tint="0.39997558519241921"/>
      <name val="Calibri"/>
      <family val="2"/>
      <scheme val="minor"/>
    </font>
    <font>
      <sz val="12"/>
      <color theme="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wrapText="1"/>
    </xf>
    <xf numFmtId="0" fontId="1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2" borderId="0" xfId="0" applyFill="1" applyAlignment="1">
      <alignment horizontal="center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/>
    <xf numFmtId="0" fontId="1" fillId="3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64" fontId="3" fillId="0" borderId="0" xfId="0" applyNumberFormat="1" applyFont="1"/>
    <xf numFmtId="165" fontId="3" fillId="0" borderId="0" xfId="0" applyNumberFormat="1" applyFont="1"/>
    <xf numFmtId="0" fontId="2" fillId="0" borderId="0" xfId="0" applyFont="1"/>
    <xf numFmtId="2" fontId="4" fillId="0" borderId="0" xfId="0" applyNumberFormat="1" applyFont="1"/>
    <xf numFmtId="164" fontId="0" fillId="0" borderId="0" xfId="0" applyNumberFormat="1" applyAlignment="1">
      <alignment horizontal="right"/>
    </xf>
    <xf numFmtId="165" fontId="3" fillId="0" borderId="0" xfId="0" applyNumberFormat="1" applyFont="1" applyAlignment="1">
      <alignment horizontal="right"/>
    </xf>
    <xf numFmtId="165" fontId="0" fillId="0" borderId="0" xfId="0" applyNumberFormat="1" applyAlignment="1">
      <alignment horizontal="right"/>
    </xf>
    <xf numFmtId="164" fontId="3" fillId="0" borderId="0" xfId="0" applyNumberFormat="1" applyFont="1" applyAlignment="1">
      <alignment horizontal="right"/>
    </xf>
    <xf numFmtId="0" fontId="0" fillId="0" borderId="0" xfId="0" applyAlignment="1">
      <alignment horizontal="center" vertic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/>
    <xf numFmtId="0" fontId="0" fillId="2" borderId="3" xfId="0" applyFill="1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1" fillId="0" borderId="0" xfId="0" applyFont="1" applyAlignment="1">
      <alignment horizontal="center" vertical="center"/>
    </xf>
    <xf numFmtId="2" fontId="5" fillId="0" borderId="0" xfId="0" applyNumberFormat="1" applyFont="1"/>
    <xf numFmtId="2" fontId="0" fillId="2" borderId="0" xfId="0" applyNumberFormat="1" applyFill="1"/>
    <xf numFmtId="2" fontId="0" fillId="3" borderId="0" xfId="0" applyNumberFormat="1" applyFill="1"/>
    <xf numFmtId="49" fontId="6" fillId="0" borderId="4" xfId="0" applyNumberFormat="1" applyFont="1" applyBorder="1" applyAlignment="1">
      <alignment horizontal="left" vertical="center" wrapText="1"/>
    </xf>
    <xf numFmtId="49" fontId="0" fillId="0" borderId="5" xfId="0" applyNumberFormat="1" applyBorder="1" applyAlignment="1">
      <alignment horizontal="left" vertical="center" wrapText="1"/>
    </xf>
    <xf numFmtId="49" fontId="6" fillId="0" borderId="8" xfId="0" applyNumberFormat="1" applyFont="1" applyBorder="1" applyAlignment="1">
      <alignment horizontal="left" vertical="center" wrapText="1"/>
    </xf>
    <xf numFmtId="49" fontId="1" fillId="0" borderId="9" xfId="0" applyNumberFormat="1" applyFont="1" applyBorder="1" applyAlignment="1">
      <alignment horizontal="left" vertical="center" wrapText="1"/>
    </xf>
    <xf numFmtId="49" fontId="0" fillId="0" borderId="6" xfId="0" applyNumberFormat="1" applyBorder="1" applyAlignment="1">
      <alignment vertical="center"/>
    </xf>
    <xf numFmtId="49" fontId="0" fillId="0" borderId="7" xfId="0" applyNumberFormat="1" applyBorder="1"/>
    <xf numFmtId="49" fontId="0" fillId="0" borderId="7" xfId="0" applyNumberFormat="1" applyBorder="1" applyAlignment="1">
      <alignment vertical="top" wrapText="1"/>
    </xf>
    <xf numFmtId="49" fontId="0" fillId="0" borderId="7" xfId="0" applyNumberFormat="1" applyBorder="1" applyAlignment="1">
      <alignment wrapText="1"/>
    </xf>
    <xf numFmtId="49" fontId="0" fillId="0" borderId="10" xfId="0" applyNumberFormat="1" applyBorder="1" applyAlignment="1">
      <alignment vertical="center"/>
    </xf>
    <xf numFmtId="49" fontId="7" fillId="0" borderId="7" xfId="0" applyNumberFormat="1" applyFont="1" applyBorder="1" applyAlignment="1">
      <alignment horizontal="left" vertical="center" wrapText="1"/>
    </xf>
    <xf numFmtId="49" fontId="7" fillId="0" borderId="6" xfId="0" applyNumberFormat="1" applyFont="1" applyBorder="1" applyAlignment="1">
      <alignment vertical="center"/>
    </xf>
    <xf numFmtId="0" fontId="8" fillId="0" borderId="0" xfId="0" applyFont="1" applyAlignment="1">
      <alignment horizontal="center" vertical="center"/>
    </xf>
    <xf numFmtId="49" fontId="0" fillId="0" borderId="7" xfId="0" applyNumberFormat="1" applyBorder="1" applyAlignment="1">
      <alignment vertical="center" wrapText="1"/>
    </xf>
    <xf numFmtId="49" fontId="0" fillId="0" borderId="12" xfId="0" applyNumberFormat="1" applyBorder="1" applyAlignment="1">
      <alignment vertical="center"/>
    </xf>
    <xf numFmtId="49" fontId="0" fillId="0" borderId="13" xfId="0" applyNumberFormat="1" applyBorder="1" applyAlignment="1">
      <alignment vertical="center" wrapText="1"/>
    </xf>
    <xf numFmtId="49" fontId="0" fillId="0" borderId="11" xfId="0" applyNumberFormat="1" applyBorder="1" applyAlignment="1">
      <alignment vertical="center" wrapText="1"/>
    </xf>
    <xf numFmtId="0" fontId="9" fillId="0" borderId="0" xfId="0" applyFont="1"/>
    <xf numFmtId="0" fontId="10" fillId="0" borderId="0" xfId="0" applyFont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emf"/><Relationship Id="rId13" Type="http://schemas.openxmlformats.org/officeDocument/2006/relationships/image" Target="../media/image13.emf"/><Relationship Id="rId18" Type="http://schemas.openxmlformats.org/officeDocument/2006/relationships/image" Target="../media/image18.emf"/><Relationship Id="rId3" Type="http://schemas.openxmlformats.org/officeDocument/2006/relationships/image" Target="../media/image3.emf"/><Relationship Id="rId7" Type="http://schemas.openxmlformats.org/officeDocument/2006/relationships/image" Target="../media/image7.emf"/><Relationship Id="rId12" Type="http://schemas.openxmlformats.org/officeDocument/2006/relationships/image" Target="../media/image12.emf"/><Relationship Id="rId17" Type="http://schemas.openxmlformats.org/officeDocument/2006/relationships/image" Target="../media/image17.emf"/><Relationship Id="rId2" Type="http://schemas.openxmlformats.org/officeDocument/2006/relationships/image" Target="../media/image2.emf"/><Relationship Id="rId16" Type="http://schemas.openxmlformats.org/officeDocument/2006/relationships/image" Target="../media/image16.emf"/><Relationship Id="rId1" Type="http://schemas.openxmlformats.org/officeDocument/2006/relationships/image" Target="../media/image1.emf"/><Relationship Id="rId6" Type="http://schemas.openxmlformats.org/officeDocument/2006/relationships/image" Target="../media/image6.emf"/><Relationship Id="rId11" Type="http://schemas.openxmlformats.org/officeDocument/2006/relationships/image" Target="../media/image11.emf"/><Relationship Id="rId5" Type="http://schemas.openxmlformats.org/officeDocument/2006/relationships/image" Target="../media/image5.emf"/><Relationship Id="rId15" Type="http://schemas.openxmlformats.org/officeDocument/2006/relationships/image" Target="../media/image15.emf"/><Relationship Id="rId10" Type="http://schemas.openxmlformats.org/officeDocument/2006/relationships/image" Target="../media/image10.emf"/><Relationship Id="rId19" Type="http://schemas.openxmlformats.org/officeDocument/2006/relationships/image" Target="../media/image19.emf"/><Relationship Id="rId4" Type="http://schemas.openxmlformats.org/officeDocument/2006/relationships/image" Target="../media/image4.emf"/><Relationship Id="rId9" Type="http://schemas.openxmlformats.org/officeDocument/2006/relationships/image" Target="../media/image9.emf"/><Relationship Id="rId14" Type="http://schemas.openxmlformats.org/officeDocument/2006/relationships/image" Target="../media/image1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38100</xdr:colOff>
      <xdr:row>1</xdr:row>
      <xdr:rowOff>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</xdr:row>
      <xdr:rowOff>0</xdr:rowOff>
    </xdr:from>
    <xdr:to>
      <xdr:col>0</xdr:col>
      <xdr:colOff>2733675</xdr:colOff>
      <xdr:row>1</xdr:row>
      <xdr:rowOff>1428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4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743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0</xdr:row>
      <xdr:rowOff>0</xdr:rowOff>
    </xdr:from>
    <xdr:to>
      <xdr:col>3</xdr:col>
      <xdr:colOff>38100</xdr:colOff>
      <xdr:row>1</xdr:row>
      <xdr:rowOff>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0000000-0008-0000-0400-00000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</xdr:row>
      <xdr:rowOff>0</xdr:rowOff>
    </xdr:from>
    <xdr:to>
      <xdr:col>2</xdr:col>
      <xdr:colOff>2733675</xdr:colOff>
      <xdr:row>1</xdr:row>
      <xdr:rowOff>142875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00000000-0008-0000-0400-00000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743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6</xdr:row>
      <xdr:rowOff>0</xdr:rowOff>
    </xdr:from>
    <xdr:to>
      <xdr:col>1</xdr:col>
      <xdr:colOff>38100</xdr:colOff>
      <xdr:row>7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00000000-0008-0000-04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6576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7</xdr:row>
      <xdr:rowOff>0</xdr:rowOff>
    </xdr:from>
    <xdr:to>
      <xdr:col>0</xdr:col>
      <xdr:colOff>2733675</xdr:colOff>
      <xdr:row>7</xdr:row>
      <xdr:rowOff>142875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00000000-0008-0000-0400-00000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6400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6</xdr:row>
      <xdr:rowOff>0</xdr:rowOff>
    </xdr:from>
    <xdr:to>
      <xdr:col>3</xdr:col>
      <xdr:colOff>38100</xdr:colOff>
      <xdr:row>7</xdr:row>
      <xdr:rowOff>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00000000-0008-0000-0400-00000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36576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7</xdr:row>
      <xdr:rowOff>0</xdr:rowOff>
    </xdr:from>
    <xdr:to>
      <xdr:col>2</xdr:col>
      <xdr:colOff>2733675</xdr:colOff>
      <xdr:row>7</xdr:row>
      <xdr:rowOff>142875</xdr:rowOff>
    </xdr:to>
    <xdr:pic>
      <xdr:nvPicPr>
        <xdr:cNvPr id="9" name="Picture 8">
          <a:extLst>
            <a:ext uri="{FF2B5EF4-FFF2-40B4-BE49-F238E27FC236}">
              <a16:creationId xmlns:a16="http://schemas.microsoft.com/office/drawing/2014/main" id="{00000000-0008-0000-0400-00000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6400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2</xdr:row>
      <xdr:rowOff>0</xdr:rowOff>
    </xdr:from>
    <xdr:to>
      <xdr:col>1</xdr:col>
      <xdr:colOff>38100</xdr:colOff>
      <xdr:row>13</xdr:row>
      <xdr:rowOff>0</xdr:rowOff>
    </xdr:to>
    <xdr:pic>
      <xdr:nvPicPr>
        <xdr:cNvPr id="10" name="Picture 9">
          <a:extLst>
            <a:ext uri="{FF2B5EF4-FFF2-40B4-BE49-F238E27FC236}">
              <a16:creationId xmlns:a16="http://schemas.microsoft.com/office/drawing/2014/main" id="{00000000-0008-0000-0400-00000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73152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3</xdr:row>
      <xdr:rowOff>0</xdr:rowOff>
    </xdr:from>
    <xdr:to>
      <xdr:col>0</xdr:col>
      <xdr:colOff>2733675</xdr:colOff>
      <xdr:row>13</xdr:row>
      <xdr:rowOff>142875</xdr:rowOff>
    </xdr:to>
    <xdr:pic>
      <xdr:nvPicPr>
        <xdr:cNvPr id="11" name="Picture 10">
          <a:extLst>
            <a:ext uri="{FF2B5EF4-FFF2-40B4-BE49-F238E27FC236}">
              <a16:creationId xmlns:a16="http://schemas.microsoft.com/office/drawing/2014/main" id="{00000000-0008-0000-0400-00000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058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2</xdr:row>
      <xdr:rowOff>0</xdr:rowOff>
    </xdr:from>
    <xdr:to>
      <xdr:col>3</xdr:col>
      <xdr:colOff>38100</xdr:colOff>
      <xdr:row>13</xdr:row>
      <xdr:rowOff>0</xdr:rowOff>
    </xdr:to>
    <xdr:pic>
      <xdr:nvPicPr>
        <xdr:cNvPr id="12" name="Picture 11">
          <a:extLst>
            <a:ext uri="{FF2B5EF4-FFF2-40B4-BE49-F238E27FC236}">
              <a16:creationId xmlns:a16="http://schemas.microsoft.com/office/drawing/2014/main" id="{00000000-0008-0000-0400-00000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73152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3</xdr:row>
      <xdr:rowOff>0</xdr:rowOff>
    </xdr:from>
    <xdr:to>
      <xdr:col>2</xdr:col>
      <xdr:colOff>2733675</xdr:colOff>
      <xdr:row>13</xdr:row>
      <xdr:rowOff>142875</xdr:rowOff>
    </xdr:to>
    <xdr:pic>
      <xdr:nvPicPr>
        <xdr:cNvPr id="13" name="Picture 12">
          <a:extLst>
            <a:ext uri="{FF2B5EF4-FFF2-40B4-BE49-F238E27FC236}">
              <a16:creationId xmlns:a16="http://schemas.microsoft.com/office/drawing/2014/main" id="{00000000-0008-0000-0400-00000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0058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8</xdr:row>
      <xdr:rowOff>0</xdr:rowOff>
    </xdr:from>
    <xdr:to>
      <xdr:col>1</xdr:col>
      <xdr:colOff>38100</xdr:colOff>
      <xdr:row>19</xdr:row>
      <xdr:rowOff>0</xdr:rowOff>
    </xdr:to>
    <xdr:pic>
      <xdr:nvPicPr>
        <xdr:cNvPr id="14" name="Picture 13">
          <a:extLst>
            <a:ext uri="{FF2B5EF4-FFF2-40B4-BE49-F238E27FC236}">
              <a16:creationId xmlns:a16="http://schemas.microsoft.com/office/drawing/2014/main" id="{00000000-0008-0000-0400-00000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09728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9</xdr:row>
      <xdr:rowOff>0</xdr:rowOff>
    </xdr:from>
    <xdr:to>
      <xdr:col>0</xdr:col>
      <xdr:colOff>2733675</xdr:colOff>
      <xdr:row>19</xdr:row>
      <xdr:rowOff>142875</xdr:rowOff>
    </xdr:to>
    <xdr:pic>
      <xdr:nvPicPr>
        <xdr:cNvPr id="15" name="Picture 14">
          <a:extLst>
            <a:ext uri="{FF2B5EF4-FFF2-40B4-BE49-F238E27FC236}">
              <a16:creationId xmlns:a16="http://schemas.microsoft.com/office/drawing/2014/main" id="{00000000-0008-0000-0400-00000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3716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8</xdr:row>
      <xdr:rowOff>0</xdr:rowOff>
    </xdr:from>
    <xdr:to>
      <xdr:col>3</xdr:col>
      <xdr:colOff>38100</xdr:colOff>
      <xdr:row>19</xdr:row>
      <xdr:rowOff>0</xdr:rowOff>
    </xdr:to>
    <xdr:pic>
      <xdr:nvPicPr>
        <xdr:cNvPr id="16" name="Picture 15">
          <a:extLst>
            <a:ext uri="{FF2B5EF4-FFF2-40B4-BE49-F238E27FC236}">
              <a16:creationId xmlns:a16="http://schemas.microsoft.com/office/drawing/2014/main" id="{00000000-0008-0000-0400-00001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09728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19</xdr:row>
      <xdr:rowOff>0</xdr:rowOff>
    </xdr:from>
    <xdr:to>
      <xdr:col>2</xdr:col>
      <xdr:colOff>2733675</xdr:colOff>
      <xdr:row>19</xdr:row>
      <xdr:rowOff>142875</xdr:rowOff>
    </xdr:to>
    <xdr:pic>
      <xdr:nvPicPr>
        <xdr:cNvPr id="17" name="Picture 16">
          <a:extLst>
            <a:ext uri="{FF2B5EF4-FFF2-40B4-BE49-F238E27FC236}">
              <a16:creationId xmlns:a16="http://schemas.microsoft.com/office/drawing/2014/main" id="{00000000-0008-0000-0400-00001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3716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4</xdr:row>
      <xdr:rowOff>0</xdr:rowOff>
    </xdr:from>
    <xdr:to>
      <xdr:col>1</xdr:col>
      <xdr:colOff>38100</xdr:colOff>
      <xdr:row>25</xdr:row>
      <xdr:rowOff>0</xdr:rowOff>
    </xdr:to>
    <xdr:pic>
      <xdr:nvPicPr>
        <xdr:cNvPr id="18" name="Picture 17">
          <a:extLst>
            <a:ext uri="{FF2B5EF4-FFF2-40B4-BE49-F238E27FC236}">
              <a16:creationId xmlns:a16="http://schemas.microsoft.com/office/drawing/2014/main" id="{00000000-0008-0000-0400-00001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0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46304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25</xdr:row>
      <xdr:rowOff>0</xdr:rowOff>
    </xdr:from>
    <xdr:to>
      <xdr:col>0</xdr:col>
      <xdr:colOff>2733675</xdr:colOff>
      <xdr:row>25</xdr:row>
      <xdr:rowOff>142875</xdr:rowOff>
    </xdr:to>
    <xdr:pic>
      <xdr:nvPicPr>
        <xdr:cNvPr id="19" name="Picture 18">
          <a:extLst>
            <a:ext uri="{FF2B5EF4-FFF2-40B4-BE49-F238E27FC236}">
              <a16:creationId xmlns:a16="http://schemas.microsoft.com/office/drawing/2014/main" id="{00000000-0008-0000-0400-00001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7373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4</xdr:row>
      <xdr:rowOff>0</xdr:rowOff>
    </xdr:from>
    <xdr:to>
      <xdr:col>3</xdr:col>
      <xdr:colOff>38100</xdr:colOff>
      <xdr:row>25</xdr:row>
      <xdr:rowOff>0</xdr:rowOff>
    </xdr:to>
    <xdr:pic>
      <xdr:nvPicPr>
        <xdr:cNvPr id="20" name="Picture 19">
          <a:extLst>
            <a:ext uri="{FF2B5EF4-FFF2-40B4-BE49-F238E27FC236}">
              <a16:creationId xmlns:a16="http://schemas.microsoft.com/office/drawing/2014/main" id="{00000000-0008-0000-0400-000014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46304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25</xdr:row>
      <xdr:rowOff>0</xdr:rowOff>
    </xdr:from>
    <xdr:to>
      <xdr:col>2</xdr:col>
      <xdr:colOff>2733675</xdr:colOff>
      <xdr:row>25</xdr:row>
      <xdr:rowOff>142875</xdr:rowOff>
    </xdr:to>
    <xdr:pic>
      <xdr:nvPicPr>
        <xdr:cNvPr id="21" name="Picture 20">
          <a:extLst>
            <a:ext uri="{FF2B5EF4-FFF2-40B4-BE49-F238E27FC236}">
              <a16:creationId xmlns:a16="http://schemas.microsoft.com/office/drawing/2014/main" id="{00000000-0008-0000-0400-000015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73736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0</xdr:row>
      <xdr:rowOff>0</xdr:rowOff>
    </xdr:from>
    <xdr:to>
      <xdr:col>1</xdr:col>
      <xdr:colOff>38100</xdr:colOff>
      <xdr:row>31</xdr:row>
      <xdr:rowOff>0</xdr:rowOff>
    </xdr:to>
    <xdr:pic>
      <xdr:nvPicPr>
        <xdr:cNvPr id="22" name="Picture 21">
          <a:extLst>
            <a:ext uri="{FF2B5EF4-FFF2-40B4-BE49-F238E27FC236}">
              <a16:creationId xmlns:a16="http://schemas.microsoft.com/office/drawing/2014/main" id="{00000000-0008-0000-0400-00001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182880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1</xdr:row>
      <xdr:rowOff>0</xdr:rowOff>
    </xdr:from>
    <xdr:to>
      <xdr:col>0</xdr:col>
      <xdr:colOff>2733675</xdr:colOff>
      <xdr:row>31</xdr:row>
      <xdr:rowOff>142875</xdr:rowOff>
    </xdr:to>
    <xdr:pic>
      <xdr:nvPicPr>
        <xdr:cNvPr id="23" name="Picture 22">
          <a:extLst>
            <a:ext uri="{FF2B5EF4-FFF2-40B4-BE49-F238E27FC236}">
              <a16:creationId xmlns:a16="http://schemas.microsoft.com/office/drawing/2014/main" id="{00000000-0008-0000-0400-000017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031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0</xdr:row>
      <xdr:rowOff>0</xdr:rowOff>
    </xdr:from>
    <xdr:to>
      <xdr:col>3</xdr:col>
      <xdr:colOff>38100</xdr:colOff>
      <xdr:row>31</xdr:row>
      <xdr:rowOff>0</xdr:rowOff>
    </xdr:to>
    <xdr:pic>
      <xdr:nvPicPr>
        <xdr:cNvPr id="24" name="Picture 23">
          <a:extLst>
            <a:ext uri="{FF2B5EF4-FFF2-40B4-BE49-F238E27FC236}">
              <a16:creationId xmlns:a16="http://schemas.microsoft.com/office/drawing/2014/main" id="{00000000-0008-0000-0400-000018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3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182880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1</xdr:row>
      <xdr:rowOff>0</xdr:rowOff>
    </xdr:from>
    <xdr:to>
      <xdr:col>2</xdr:col>
      <xdr:colOff>2733675</xdr:colOff>
      <xdr:row>31</xdr:row>
      <xdr:rowOff>142875</xdr:rowOff>
    </xdr:to>
    <xdr:pic>
      <xdr:nvPicPr>
        <xdr:cNvPr id="25" name="Picture 24">
          <a:extLst>
            <a:ext uri="{FF2B5EF4-FFF2-40B4-BE49-F238E27FC236}">
              <a16:creationId xmlns:a16="http://schemas.microsoft.com/office/drawing/2014/main" id="{00000000-0008-0000-0400-000019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10312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6</xdr:row>
      <xdr:rowOff>0</xdr:rowOff>
    </xdr:from>
    <xdr:to>
      <xdr:col>1</xdr:col>
      <xdr:colOff>38100</xdr:colOff>
      <xdr:row>37</xdr:row>
      <xdr:rowOff>0</xdr:rowOff>
    </xdr:to>
    <xdr:pic>
      <xdr:nvPicPr>
        <xdr:cNvPr id="26" name="Picture 25">
          <a:extLst>
            <a:ext uri="{FF2B5EF4-FFF2-40B4-BE49-F238E27FC236}">
              <a16:creationId xmlns:a16="http://schemas.microsoft.com/office/drawing/2014/main" id="{00000000-0008-0000-0400-00001A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4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19456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37</xdr:row>
      <xdr:rowOff>0</xdr:rowOff>
    </xdr:from>
    <xdr:to>
      <xdr:col>0</xdr:col>
      <xdr:colOff>2733675</xdr:colOff>
      <xdr:row>37</xdr:row>
      <xdr:rowOff>142875</xdr:rowOff>
    </xdr:to>
    <xdr:pic>
      <xdr:nvPicPr>
        <xdr:cNvPr id="27" name="Picture 26">
          <a:extLst>
            <a:ext uri="{FF2B5EF4-FFF2-40B4-BE49-F238E27FC236}">
              <a16:creationId xmlns:a16="http://schemas.microsoft.com/office/drawing/2014/main" id="{00000000-0008-0000-0400-00001B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4688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6</xdr:row>
      <xdr:rowOff>0</xdr:rowOff>
    </xdr:from>
    <xdr:to>
      <xdr:col>3</xdr:col>
      <xdr:colOff>38100</xdr:colOff>
      <xdr:row>37</xdr:row>
      <xdr:rowOff>0</xdr:rowOff>
    </xdr:to>
    <xdr:pic>
      <xdr:nvPicPr>
        <xdr:cNvPr id="28" name="Picture 27">
          <a:extLst>
            <a:ext uri="{FF2B5EF4-FFF2-40B4-BE49-F238E27FC236}">
              <a16:creationId xmlns:a16="http://schemas.microsoft.com/office/drawing/2014/main" id="{00000000-0008-0000-0400-00001C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5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19456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37</xdr:row>
      <xdr:rowOff>0</xdr:rowOff>
    </xdr:from>
    <xdr:to>
      <xdr:col>2</xdr:col>
      <xdr:colOff>2733675</xdr:colOff>
      <xdr:row>37</xdr:row>
      <xdr:rowOff>142875</xdr:rowOff>
    </xdr:to>
    <xdr:pic>
      <xdr:nvPicPr>
        <xdr:cNvPr id="29" name="Picture 28">
          <a:extLst>
            <a:ext uri="{FF2B5EF4-FFF2-40B4-BE49-F238E27FC236}">
              <a16:creationId xmlns:a16="http://schemas.microsoft.com/office/drawing/2014/main" id="{00000000-0008-0000-0400-00001D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46888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2</xdr:row>
      <xdr:rowOff>0</xdr:rowOff>
    </xdr:from>
    <xdr:to>
      <xdr:col>1</xdr:col>
      <xdr:colOff>38100</xdr:colOff>
      <xdr:row>43</xdr:row>
      <xdr:rowOff>0</xdr:rowOff>
    </xdr:to>
    <xdr:pic>
      <xdr:nvPicPr>
        <xdr:cNvPr id="30" name="Picture 29">
          <a:extLst>
            <a:ext uri="{FF2B5EF4-FFF2-40B4-BE49-F238E27FC236}">
              <a16:creationId xmlns:a16="http://schemas.microsoft.com/office/drawing/2014/main" id="{00000000-0008-0000-0400-00001E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6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56032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3</xdr:row>
      <xdr:rowOff>0</xdr:rowOff>
    </xdr:from>
    <xdr:to>
      <xdr:col>0</xdr:col>
      <xdr:colOff>2733675</xdr:colOff>
      <xdr:row>43</xdr:row>
      <xdr:rowOff>142875</xdr:rowOff>
    </xdr:to>
    <xdr:pic>
      <xdr:nvPicPr>
        <xdr:cNvPr id="31" name="Picture 30">
          <a:extLst>
            <a:ext uri="{FF2B5EF4-FFF2-40B4-BE49-F238E27FC236}">
              <a16:creationId xmlns:a16="http://schemas.microsoft.com/office/drawing/2014/main" id="{00000000-0008-0000-0400-00001F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7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8346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2</xdr:row>
      <xdr:rowOff>0</xdr:rowOff>
    </xdr:from>
    <xdr:to>
      <xdr:col>3</xdr:col>
      <xdr:colOff>38100</xdr:colOff>
      <xdr:row>43</xdr:row>
      <xdr:rowOff>0</xdr:rowOff>
    </xdr:to>
    <xdr:pic>
      <xdr:nvPicPr>
        <xdr:cNvPr id="32" name="Picture 31">
          <a:extLst>
            <a:ext uri="{FF2B5EF4-FFF2-40B4-BE49-F238E27FC236}">
              <a16:creationId xmlns:a16="http://schemas.microsoft.com/office/drawing/2014/main" id="{00000000-0008-0000-0400-000020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8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56032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2</xdr:col>
      <xdr:colOff>0</xdr:colOff>
      <xdr:row>43</xdr:row>
      <xdr:rowOff>0</xdr:rowOff>
    </xdr:from>
    <xdr:to>
      <xdr:col>2</xdr:col>
      <xdr:colOff>2733675</xdr:colOff>
      <xdr:row>43</xdr:row>
      <xdr:rowOff>142875</xdr:rowOff>
    </xdr:to>
    <xdr:pic>
      <xdr:nvPicPr>
        <xdr:cNvPr id="33" name="Picture 32">
          <a:extLst>
            <a:ext uri="{FF2B5EF4-FFF2-40B4-BE49-F238E27FC236}">
              <a16:creationId xmlns:a16="http://schemas.microsoft.com/office/drawing/2014/main" id="{00000000-0008-0000-0400-000021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210300" y="283464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8</xdr:row>
      <xdr:rowOff>0</xdr:rowOff>
    </xdr:from>
    <xdr:to>
      <xdr:col>1</xdr:col>
      <xdr:colOff>38100</xdr:colOff>
      <xdr:row>49</xdr:row>
      <xdr:rowOff>0</xdr:rowOff>
    </xdr:to>
    <xdr:pic>
      <xdr:nvPicPr>
        <xdr:cNvPr id="34" name="Picture 33">
          <a:extLst>
            <a:ext uri="{FF2B5EF4-FFF2-40B4-BE49-F238E27FC236}">
              <a16:creationId xmlns:a16="http://schemas.microsoft.com/office/drawing/2014/main" id="{00000000-0008-0000-0400-00002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9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29260800"/>
          <a:ext cx="5638800" cy="27432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49</xdr:row>
      <xdr:rowOff>0</xdr:rowOff>
    </xdr:from>
    <xdr:to>
      <xdr:col>0</xdr:col>
      <xdr:colOff>2733675</xdr:colOff>
      <xdr:row>49</xdr:row>
      <xdr:rowOff>142875</xdr:rowOff>
    </xdr:to>
    <xdr:pic>
      <xdr:nvPicPr>
        <xdr:cNvPr id="35" name="Picture 34">
          <a:extLst>
            <a:ext uri="{FF2B5EF4-FFF2-40B4-BE49-F238E27FC236}">
              <a16:creationId xmlns:a16="http://schemas.microsoft.com/office/drawing/2014/main" id="{00000000-0008-0000-0400-00002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2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32004000"/>
          <a:ext cx="2733675" cy="14287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21920</xdr:rowOff>
    </xdr:from>
    <xdr:ext cx="1696117" cy="4640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500-000002000000}"/>
                </a:ext>
              </a:extLst>
            </xdr:cNvPr>
            <xdr:cNvSpPr txBox="1"/>
          </xdr:nvSpPr>
          <xdr:spPr>
            <a:xfrm>
              <a:off x="0" y="121920"/>
              <a:ext cx="1696117" cy="464027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𝐹𝐼</m:t>
                    </m:r>
                    <m:r>
                      <a:rPr lang="de-DE" sz="110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𝑑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(1+(</m:t>
                            </m:r>
                            <m:sSup>
                              <m:sSup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f>
                                  <m:f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𝐶𝑜𝑛𝑐</m:t>
                                    </m:r>
                                  </m:num>
                                  <m:den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𝑐</m:t>
                                    </m:r>
                                  </m:den>
                                </m:f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𝑏</m:t>
                                </m:r>
                              </m:sup>
                            </m:s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en-US" sz="1100" b="0"/>
            </a:p>
            <a:p>
              <a:endParaRPr lang="de-DE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0" y="121920"/>
              <a:ext cx="1696117" cy="464027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:r>
                <a:rPr lang="en-US" sz="1100" b="0" i="0">
                  <a:latin typeface="Cambria Math" panose="02040503050406030204" pitchFamily="18" charset="0"/>
                </a:rPr>
                <a:t>𝐹𝐼</a:t>
              </a:r>
              <a:r>
                <a:rPr lang="de-DE" sz="1100" i="0">
                  <a:latin typeface="Cambria Math" panose="02040503050406030204" pitchFamily="18" charset="0"/>
                </a:rPr>
                <a:t>=</a:t>
              </a:r>
              <a:r>
                <a:rPr lang="en-US" sz="1100" b="0" i="0">
                  <a:latin typeface="Cambria Math" panose="02040503050406030204" pitchFamily="18" charset="0"/>
                </a:rPr>
                <a:t>𝑑+((𝑎−𝑑))/〖(1+(〖𝐶𝑜𝑛𝑐/𝑐)〗^𝑏)〗^𝑔 </a:t>
              </a:r>
              <a:endParaRPr lang="en-US" sz="1100" b="0"/>
            </a:p>
            <a:p>
              <a:endParaRPr lang="de-DE" sz="1100"/>
            </a:p>
          </xdr:txBody>
        </xdr:sp>
      </mc:Fallback>
    </mc:AlternateContent>
    <xdr:clientData/>
  </xdr:oneCellAnchor>
  <xdr:oneCellAnchor>
    <xdr:from>
      <xdr:col>0</xdr:col>
      <xdr:colOff>0</xdr:colOff>
      <xdr:row>3</xdr:row>
      <xdr:rowOff>163831</xdr:rowOff>
    </xdr:from>
    <xdr:ext cx="1592580" cy="32384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500-000003000000}"/>
                </a:ext>
              </a:extLst>
            </xdr:cNvPr>
            <xdr:cNvSpPr txBox="1"/>
          </xdr:nvSpPr>
          <xdr:spPr>
            <a:xfrm>
              <a:off x="0" y="712471"/>
              <a:ext cx="1592580" cy="323849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1100" b="0"/>
                <a:t>Conc = </a:t>
              </a:r>
              <a14:m>
                <m:oMath xmlns:m="http://schemas.openxmlformats.org/officeDocument/2006/math">
                  <m:r>
                    <a:rPr lang="en-US" sz="1100" b="0" i="1">
                      <a:latin typeface="Cambria Math" panose="02040503050406030204" pitchFamily="18" charset="0"/>
                    </a:rPr>
                    <m:t>𝑐</m:t>
                  </m:r>
                  <m:r>
                    <a:rPr lang="en-US" sz="1100" b="0" i="1">
                      <a:latin typeface="Cambria Math" panose="02040503050406030204" pitchFamily="18" charset="0"/>
                    </a:rPr>
                    <m:t>((</m:t>
                  </m:r>
                  <m:sSup>
                    <m:sSupPr>
                      <m:ctrlPr>
                        <a:rPr lang="en-US" sz="1100" b="0" i="1">
                          <a:latin typeface="Cambria Math" panose="02040503050406030204" pitchFamily="18" charset="0"/>
                        </a:rPr>
                      </m:ctrlPr>
                    </m:sSupPr>
                    <m:e>
                      <m:sSup>
                        <m:sSup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f>
                            <m:fPr>
                              <m:ctrlPr>
                                <a:rPr lang="en-US" sz="1100" b="0" i="1"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𝑎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−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𝑑</m:t>
                              </m:r>
                            </m:num>
                            <m:den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𝐹𝐼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−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𝑑</m:t>
                              </m:r>
                            </m:den>
                          </m:f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)</m:t>
                          </m:r>
                        </m:e>
                        <m:sup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1/</m:t>
                          </m:r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𝑔</m:t>
                          </m:r>
                        </m:sup>
                      </m:sSup>
                      <m:r>
                        <a:rPr lang="en-US" sz="1100" b="0" i="1">
                          <a:latin typeface="Cambria Math" panose="02040503050406030204" pitchFamily="18" charset="0"/>
                        </a:rPr>
                        <m:t>−1)</m:t>
                      </m:r>
                    </m:e>
                    <m:sup>
                      <m:r>
                        <a:rPr lang="en-US" sz="1100" b="0" i="1">
                          <a:latin typeface="Cambria Math" panose="02040503050406030204" pitchFamily="18" charset="0"/>
                        </a:rPr>
                        <m:t>1/</m:t>
                      </m:r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𝑏</m:t>
                      </m:r>
                    </m:sup>
                  </m:sSup>
                </m:oMath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0" y="712471"/>
              <a:ext cx="1592580" cy="323849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1100" b="0"/>
                <a:t>Conc = </a:t>
              </a:r>
              <a:r>
                <a:rPr lang="en-US" sz="1100" b="0" i="0">
                  <a:latin typeface="Cambria Math" panose="02040503050406030204" pitchFamily="18" charset="0"/>
                </a:rPr>
                <a:t>𝑐((〖〖(𝑎−𝑑)/(𝐹𝐼−𝑑))〗^(1/𝑔)−1)〗^(1/𝑏)</a:t>
              </a:r>
              <a:endParaRPr lang="de-DE" sz="1100"/>
            </a:p>
          </xdr:txBody>
        </xdr:sp>
      </mc:Fallback>
    </mc:AlternateContent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0</xdr:row>
      <xdr:rowOff>121920</xdr:rowOff>
    </xdr:from>
    <xdr:ext cx="1696117" cy="464027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2" name="TextBox 1">
              <a:extLst>
                <a:ext uri="{FF2B5EF4-FFF2-40B4-BE49-F238E27FC236}">
                  <a16:creationId xmlns:a16="http://schemas.microsoft.com/office/drawing/2014/main" id="{00000000-0008-0000-0800-000002000000}"/>
                </a:ext>
              </a:extLst>
            </xdr:cNvPr>
            <xdr:cNvSpPr txBox="1"/>
          </xdr:nvSpPr>
          <xdr:spPr>
            <a:xfrm>
              <a:off x="38100" y="121920"/>
              <a:ext cx="1696117" cy="464027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r>
                      <a:rPr lang="en-US" sz="1100" b="0" i="1">
                        <a:latin typeface="Cambria Math" panose="02040503050406030204" pitchFamily="18" charset="0"/>
                      </a:rPr>
                      <m:t>𝐹𝐼</m:t>
                    </m:r>
                    <m:r>
                      <a:rPr lang="de-DE" sz="1100" i="1">
                        <a:latin typeface="Cambria Math" panose="02040503050406030204" pitchFamily="18" charset="0"/>
                      </a:rPr>
                      <m:t>=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𝑑</m:t>
                    </m:r>
                    <m:r>
                      <a:rPr lang="en-US" sz="1100" b="0" i="1">
                        <a:latin typeface="Cambria Math" panose="02040503050406030204" pitchFamily="18" charset="0"/>
                      </a:rPr>
                      <m:t>+</m:t>
                    </m:r>
                    <m:f>
                      <m:fPr>
                        <m:ctrlPr>
                          <a:rPr lang="en-US" sz="1100" b="0" i="1">
                            <a:latin typeface="Cambria Math" panose="02040503050406030204" pitchFamily="18" charset="0"/>
                          </a:rPr>
                        </m:ctrlPr>
                      </m:fPr>
                      <m:num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(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𝑎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−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𝑑</m:t>
                        </m:r>
                        <m:r>
                          <a:rPr lang="en-US" sz="1100" b="0" i="1">
                            <a:latin typeface="Cambria Math" panose="02040503050406030204" pitchFamily="18" charset="0"/>
                          </a:rPr>
                          <m:t>)</m:t>
                        </m:r>
                      </m:num>
                      <m:den>
                        <m:sSup>
                          <m:sSupPr>
                            <m:ctrlPr>
                              <a:rPr lang="en-US" sz="1100" b="0" i="1">
                                <a:latin typeface="Cambria Math" panose="02040503050406030204" pitchFamily="18" charset="0"/>
                              </a:rPr>
                            </m:ctrlPr>
                          </m:sSupPr>
                          <m:e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(1+(</m:t>
                            </m:r>
                            <m:sSup>
                              <m:sSupPr>
                                <m:ctrlP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</m:ctrlPr>
                              </m:sSupPr>
                              <m:e>
                                <m:f>
                                  <m:fPr>
                                    <m:ctrlP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</m:ctrlPr>
                                  </m:fPr>
                                  <m:num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𝐶𝑜𝑛𝑐</m:t>
                                    </m:r>
                                  </m:num>
                                  <m:den>
                                    <m:r>
                                      <a:rPr lang="en-US" sz="1100" b="0" i="1">
                                        <a:latin typeface="Cambria Math" panose="02040503050406030204" pitchFamily="18" charset="0"/>
                                      </a:rPr>
                                      <m:t>𝑐</m:t>
                                    </m:r>
                                  </m:den>
                                </m:f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)</m:t>
                                </m:r>
                              </m:e>
                              <m:sup>
                                <m:r>
                                  <a:rPr lang="en-US" sz="1100" b="0" i="1">
                                    <a:latin typeface="Cambria Math" panose="02040503050406030204" pitchFamily="18" charset="0"/>
                                  </a:rPr>
                                  <m:t>𝑏</m:t>
                                </m:r>
                              </m:sup>
                            </m:s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)</m:t>
                            </m:r>
                          </m:e>
                          <m:sup>
                            <m:r>
                              <a:rPr lang="en-US" sz="1100" b="0" i="1">
                                <a:latin typeface="Cambria Math" panose="02040503050406030204" pitchFamily="18" charset="0"/>
                              </a:rPr>
                              <m:t>𝑔</m:t>
                            </m:r>
                          </m:sup>
                        </m:sSup>
                      </m:den>
                    </m:f>
                  </m:oMath>
                </m:oMathPara>
              </a14:m>
              <a:endParaRPr lang="en-US" sz="1100" b="0"/>
            </a:p>
            <a:p>
              <a:endParaRPr lang="de-DE" sz="1100"/>
            </a:p>
          </xdr:txBody>
        </xdr:sp>
      </mc:Choice>
      <mc:Fallback xmlns="">
        <xdr:sp macro="" textlink="">
          <xdr:nvSpPr>
            <xdr:cNvPr id="2" name="TextBox 1"/>
            <xdr:cNvSpPr txBox="1"/>
          </xdr:nvSpPr>
          <xdr:spPr>
            <a:xfrm>
              <a:off x="38100" y="121920"/>
              <a:ext cx="1696117" cy="464027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none" lIns="0" tIns="0" rIns="0" bIns="0" rtlCol="0" anchor="t">
              <a:noAutofit/>
            </a:bodyPr>
            <a:lstStyle/>
            <a:p>
              <a:r>
                <a:rPr lang="en-US" sz="1100" b="0" i="0">
                  <a:latin typeface="Cambria Math" panose="02040503050406030204" pitchFamily="18" charset="0"/>
                </a:rPr>
                <a:t>𝐹𝐼</a:t>
              </a:r>
              <a:r>
                <a:rPr lang="de-DE" sz="1100" i="0">
                  <a:latin typeface="Cambria Math" panose="02040503050406030204" pitchFamily="18" charset="0"/>
                </a:rPr>
                <a:t>=</a:t>
              </a:r>
              <a:r>
                <a:rPr lang="en-US" sz="1100" b="0" i="0">
                  <a:latin typeface="Cambria Math" panose="02040503050406030204" pitchFamily="18" charset="0"/>
                </a:rPr>
                <a:t>𝑑+((𝑎−𝑑))/〖(1+(〖𝐶𝑜𝑛𝑐/𝑐)〗^𝑏)〗^𝑔 </a:t>
              </a:r>
              <a:endParaRPr lang="en-US" sz="1100" b="0"/>
            </a:p>
            <a:p>
              <a:endParaRPr lang="de-DE" sz="1100"/>
            </a:p>
          </xdr:txBody>
        </xdr:sp>
      </mc:Fallback>
    </mc:AlternateContent>
    <xdr:clientData/>
  </xdr:oneCellAnchor>
  <xdr:oneCellAnchor>
    <xdr:from>
      <xdr:col>0</xdr:col>
      <xdr:colOff>0</xdr:colOff>
      <xdr:row>3</xdr:row>
      <xdr:rowOff>163831</xdr:rowOff>
    </xdr:from>
    <xdr:ext cx="1592580" cy="217169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3" name="TextBox 2">
              <a:extLst>
                <a:ext uri="{FF2B5EF4-FFF2-40B4-BE49-F238E27FC236}">
                  <a16:creationId xmlns:a16="http://schemas.microsoft.com/office/drawing/2014/main" id="{00000000-0008-0000-0800-000003000000}"/>
                </a:ext>
              </a:extLst>
            </xdr:cNvPr>
            <xdr:cNvSpPr txBox="1"/>
          </xdr:nvSpPr>
          <xdr:spPr>
            <a:xfrm>
              <a:off x="106680" y="712471"/>
              <a:ext cx="1592580" cy="217169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1100" b="0"/>
                <a:t>Conc = </a:t>
              </a:r>
              <a14:m>
                <m:oMath xmlns:m="http://schemas.openxmlformats.org/officeDocument/2006/math">
                  <m:r>
                    <a:rPr lang="en-US" sz="1100" b="0" i="1">
                      <a:latin typeface="Cambria Math" panose="02040503050406030204" pitchFamily="18" charset="0"/>
                    </a:rPr>
                    <m:t>𝑐</m:t>
                  </m:r>
                  <m:r>
                    <a:rPr lang="en-US" sz="1100" b="0" i="1">
                      <a:latin typeface="Cambria Math" panose="02040503050406030204" pitchFamily="18" charset="0"/>
                    </a:rPr>
                    <m:t>((</m:t>
                  </m:r>
                  <m:sSup>
                    <m:sSupPr>
                      <m:ctrlPr>
                        <a:rPr lang="en-US" sz="1100" b="0" i="1">
                          <a:latin typeface="Cambria Math" panose="02040503050406030204" pitchFamily="18" charset="0"/>
                        </a:rPr>
                      </m:ctrlPr>
                    </m:sSupPr>
                    <m:e>
                      <m:sSup>
                        <m:sSupPr>
                          <m:ctrlPr>
                            <a:rPr lang="en-US" sz="1100" b="0" i="1">
                              <a:latin typeface="Cambria Math" panose="02040503050406030204" pitchFamily="18" charset="0"/>
                            </a:rPr>
                          </m:ctrlPr>
                        </m:sSupPr>
                        <m:e>
                          <m:f>
                            <m:fPr>
                              <m:ctrlPr>
                                <a:rPr lang="en-US" sz="1100" b="0" i="1">
                                  <a:latin typeface="Cambria Math" panose="02040503050406030204" pitchFamily="18" charset="0"/>
                                </a:rPr>
                              </m:ctrlPr>
                            </m:fPr>
                            <m:num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𝑎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−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𝑑</m:t>
                              </m:r>
                            </m:num>
                            <m:den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𝐹𝐼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−</m:t>
                              </m:r>
                              <m:r>
                                <a:rPr lang="en-US" sz="1100" b="0" i="1">
                                  <a:latin typeface="Cambria Math" panose="02040503050406030204" pitchFamily="18" charset="0"/>
                                </a:rPr>
                                <m:t>𝑑</m:t>
                              </m:r>
                            </m:den>
                          </m:f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)</m:t>
                          </m:r>
                        </m:e>
                        <m:sup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1/</m:t>
                          </m:r>
                          <m:r>
                            <a:rPr lang="en-US" sz="1100" b="0" i="1">
                              <a:latin typeface="Cambria Math" panose="02040503050406030204" pitchFamily="18" charset="0"/>
                            </a:rPr>
                            <m:t>𝑔</m:t>
                          </m:r>
                        </m:sup>
                      </m:sSup>
                      <m:r>
                        <a:rPr lang="en-US" sz="1100" b="0" i="1">
                          <a:latin typeface="Cambria Math" panose="02040503050406030204" pitchFamily="18" charset="0"/>
                        </a:rPr>
                        <m:t>−1)</m:t>
                      </m:r>
                    </m:e>
                    <m:sup>
                      <m:r>
                        <a:rPr lang="en-US" sz="1100" b="0" i="1">
                          <a:latin typeface="Cambria Math" panose="02040503050406030204" pitchFamily="18" charset="0"/>
                        </a:rPr>
                        <m:t>1/</m:t>
                      </m:r>
                      <m:r>
                        <a:rPr lang="en-US" sz="1100" b="0" i="1">
                          <a:latin typeface="Cambria Math" panose="02040503050406030204" pitchFamily="18" charset="0"/>
                        </a:rPr>
                        <m:t>𝑏</m:t>
                      </m:r>
                    </m:sup>
                  </m:sSup>
                </m:oMath>
              </a14:m>
              <a:endParaRPr lang="de-DE" sz="1100"/>
            </a:p>
          </xdr:txBody>
        </xdr:sp>
      </mc:Choice>
      <mc:Fallback xmlns="">
        <xdr:sp macro="" textlink="">
          <xdr:nvSpPr>
            <xdr:cNvPr id="3" name="TextBox 2"/>
            <xdr:cNvSpPr txBox="1"/>
          </xdr:nvSpPr>
          <xdr:spPr>
            <a:xfrm>
              <a:off x="106680" y="712471"/>
              <a:ext cx="1592580" cy="217169"/>
            </a:xfrm>
            <a:prstGeom prst="rect">
              <a:avLst/>
            </a:prstGeom>
            <a:solidFill>
              <a:schemeClr val="accent1">
                <a:lumMod val="20000"/>
                <a:lumOff val="80000"/>
              </a:schemeClr>
            </a:solidFill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r>
                <a:rPr lang="en-US" sz="1100" b="0"/>
                <a:t>Conc = </a:t>
              </a:r>
              <a:r>
                <a:rPr lang="en-US" sz="1100" b="0" i="0">
                  <a:latin typeface="Cambria Math" panose="02040503050406030204" pitchFamily="18" charset="0"/>
                </a:rPr>
                <a:t>𝑐((〖〖(𝑎−𝑑)/(𝐹𝐼−𝑑))〗^(1/𝑔)−1)〗^(1/𝑏)</a:t>
              </a:r>
              <a:endParaRPr lang="de-DE" sz="1100"/>
            </a:p>
          </xdr:txBody>
        </xdr:sp>
      </mc:Fallback>
    </mc:AlternateContent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C11"/>
  <sheetViews>
    <sheetView tabSelected="1" workbookViewId="0">
      <selection activeCell="E28" sqref="E28"/>
    </sheetView>
  </sheetViews>
  <sheetFormatPr defaultRowHeight="15" x14ac:dyDescent="0.25"/>
  <cols>
    <col min="2" max="2" width="31.42578125" customWidth="1"/>
    <col min="3" max="3" width="81.5703125" customWidth="1"/>
  </cols>
  <sheetData>
    <row r="1" spans="2:3" ht="15.75" thickBot="1" x14ac:dyDescent="0.3"/>
    <row r="2" spans="2:3" ht="61.15" customHeight="1" thickBot="1" x14ac:dyDescent="0.3">
      <c r="B2" s="31" t="s">
        <v>146</v>
      </c>
      <c r="C2" s="32" t="s">
        <v>131</v>
      </c>
    </row>
    <row r="3" spans="2:3" x14ac:dyDescent="0.25">
      <c r="B3" s="33" t="s">
        <v>127</v>
      </c>
      <c r="C3" s="34" t="s">
        <v>125</v>
      </c>
    </row>
    <row r="4" spans="2:3" ht="49.15" customHeight="1" x14ac:dyDescent="0.25">
      <c r="B4" s="41" t="s">
        <v>126</v>
      </c>
      <c r="C4" s="40" t="s">
        <v>137</v>
      </c>
    </row>
    <row r="5" spans="2:3" x14ac:dyDescent="0.25">
      <c r="B5" s="35" t="s">
        <v>128</v>
      </c>
      <c r="C5" s="36" t="s">
        <v>129</v>
      </c>
    </row>
    <row r="6" spans="2:3" x14ac:dyDescent="0.25">
      <c r="B6" s="35" t="s">
        <v>132</v>
      </c>
      <c r="C6" s="37" t="s">
        <v>133</v>
      </c>
    </row>
    <row r="7" spans="2:3" ht="30" x14ac:dyDescent="0.25">
      <c r="B7" s="35" t="s">
        <v>130</v>
      </c>
      <c r="C7" s="38" t="s">
        <v>143</v>
      </c>
    </row>
    <row r="8" spans="2:3" ht="30" x14ac:dyDescent="0.25">
      <c r="B8" s="35" t="s">
        <v>134</v>
      </c>
      <c r="C8" s="43" t="s">
        <v>135</v>
      </c>
    </row>
    <row r="9" spans="2:3" ht="30" x14ac:dyDescent="0.25">
      <c r="B9" s="35" t="s">
        <v>136</v>
      </c>
      <c r="C9" s="43" t="s">
        <v>138</v>
      </c>
    </row>
    <row r="10" spans="2:3" x14ac:dyDescent="0.25">
      <c r="B10" s="44" t="s">
        <v>139</v>
      </c>
      <c r="C10" s="45" t="s">
        <v>141</v>
      </c>
    </row>
    <row r="11" spans="2:3" ht="30.75" thickBot="1" x14ac:dyDescent="0.3">
      <c r="B11" s="39" t="s">
        <v>140</v>
      </c>
      <c r="C11" s="46" t="s">
        <v>14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28"/>
  <sheetViews>
    <sheetView workbookViewId="0">
      <selection activeCell="I19" sqref="I19"/>
    </sheetView>
  </sheetViews>
  <sheetFormatPr defaultRowHeight="15" x14ac:dyDescent="0.25"/>
  <cols>
    <col min="1" max="1" width="7.5703125" customWidth="1"/>
    <col min="3" max="3" width="12.5703125" customWidth="1"/>
    <col min="4" max="5" width="11.28515625" customWidth="1"/>
    <col min="6" max="6" width="11" customWidth="1"/>
    <col min="7" max="7" width="11.5703125" customWidth="1"/>
    <col min="8" max="8" width="11.42578125" customWidth="1"/>
    <col min="9" max="9" width="11" customWidth="1"/>
    <col min="10" max="10" width="11.28515625" customWidth="1"/>
    <col min="11" max="11" width="12" customWidth="1"/>
    <col min="12" max="12" width="12.42578125" customWidth="1"/>
  </cols>
  <sheetData>
    <row r="1" spans="1:19" x14ac:dyDescent="0.25">
      <c r="A1" s="3"/>
      <c r="B1" s="1" t="s">
        <v>36</v>
      </c>
      <c r="C1" s="1" t="s">
        <v>104</v>
      </c>
      <c r="D1" s="1" t="s">
        <v>88</v>
      </c>
      <c r="E1" s="1" t="s">
        <v>106</v>
      </c>
      <c r="F1" s="1" t="s">
        <v>90</v>
      </c>
      <c r="G1" s="1" t="s">
        <v>91</v>
      </c>
      <c r="H1" s="1" t="s">
        <v>92</v>
      </c>
      <c r="I1" s="1" t="s">
        <v>93</v>
      </c>
      <c r="J1" s="1" t="s">
        <v>94</v>
      </c>
      <c r="K1" s="1" t="s">
        <v>95</v>
      </c>
      <c r="L1" s="1" t="s">
        <v>96</v>
      </c>
      <c r="M1" s="1" t="s">
        <v>97</v>
      </c>
      <c r="N1" s="1" t="s">
        <v>98</v>
      </c>
      <c r="O1" s="1" t="s">
        <v>99</v>
      </c>
      <c r="P1" s="1" t="s">
        <v>100</v>
      </c>
      <c r="Q1" s="1" t="s">
        <v>101</v>
      </c>
      <c r="R1" s="1" t="s">
        <v>102</v>
      </c>
      <c r="S1" s="1" t="s">
        <v>103</v>
      </c>
    </row>
    <row r="2" spans="1:19" x14ac:dyDescent="0.25">
      <c r="A2" s="49" t="s">
        <v>76</v>
      </c>
      <c r="B2" s="4" t="s">
        <v>37</v>
      </c>
      <c r="C2">
        <v>15973</v>
      </c>
      <c r="D2">
        <v>10734</v>
      </c>
      <c r="E2">
        <v>13170</v>
      </c>
      <c r="F2">
        <v>5776</v>
      </c>
      <c r="G2">
        <v>14059</v>
      </c>
      <c r="H2">
        <v>8636.5</v>
      </c>
      <c r="I2">
        <v>6573.5</v>
      </c>
      <c r="J2">
        <v>6004</v>
      </c>
      <c r="K2">
        <v>8040.5</v>
      </c>
      <c r="L2">
        <v>13586</v>
      </c>
      <c r="M2">
        <v>19207</v>
      </c>
      <c r="N2">
        <v>15546</v>
      </c>
      <c r="O2">
        <v>21559.5</v>
      </c>
      <c r="P2">
        <v>20077.5</v>
      </c>
      <c r="Q2">
        <v>7945</v>
      </c>
      <c r="R2">
        <v>10065</v>
      </c>
      <c r="S2">
        <v>12143</v>
      </c>
    </row>
    <row r="3" spans="1:19" x14ac:dyDescent="0.25">
      <c r="A3" s="49"/>
      <c r="B3" s="4" t="s">
        <v>38</v>
      </c>
      <c r="C3">
        <v>17042</v>
      </c>
      <c r="D3">
        <v>11195</v>
      </c>
      <c r="E3">
        <v>14243.5</v>
      </c>
      <c r="F3">
        <v>6380</v>
      </c>
      <c r="G3">
        <v>16122</v>
      </c>
      <c r="H3">
        <v>9255.5</v>
      </c>
      <c r="I3">
        <v>7202.5</v>
      </c>
      <c r="J3">
        <v>6475</v>
      </c>
      <c r="K3">
        <v>8535.5</v>
      </c>
      <c r="L3">
        <v>14616.5</v>
      </c>
      <c r="M3">
        <v>20221</v>
      </c>
      <c r="N3">
        <v>15261</v>
      </c>
      <c r="O3">
        <v>22430</v>
      </c>
      <c r="P3">
        <v>20739</v>
      </c>
      <c r="Q3">
        <v>8859</v>
      </c>
      <c r="R3">
        <v>10851</v>
      </c>
      <c r="S3">
        <v>13172</v>
      </c>
    </row>
    <row r="4" spans="1:19" x14ac:dyDescent="0.25">
      <c r="A4" s="49"/>
      <c r="B4" s="24" t="s">
        <v>67</v>
      </c>
      <c r="C4" s="25">
        <f>AVERAGE(C2:C3)</f>
        <v>16507.5</v>
      </c>
      <c r="D4" s="25">
        <f t="shared" ref="D4:S4" si="0">AVERAGE(D2:D3)</f>
        <v>10964.5</v>
      </c>
      <c r="E4" s="25">
        <f t="shared" si="0"/>
        <v>13706.75</v>
      </c>
      <c r="F4" s="25">
        <f t="shared" si="0"/>
        <v>6078</v>
      </c>
      <c r="G4" s="25">
        <f t="shared" si="0"/>
        <v>15090.5</v>
      </c>
      <c r="H4" s="25">
        <f t="shared" si="0"/>
        <v>8946</v>
      </c>
      <c r="I4" s="25">
        <f t="shared" si="0"/>
        <v>6888</v>
      </c>
      <c r="J4" s="25">
        <f t="shared" si="0"/>
        <v>6239.5</v>
      </c>
      <c r="K4" s="25">
        <f t="shared" si="0"/>
        <v>8288</v>
      </c>
      <c r="L4" s="25">
        <f t="shared" si="0"/>
        <v>14101.25</v>
      </c>
      <c r="M4" s="25">
        <f t="shared" si="0"/>
        <v>19714</v>
      </c>
      <c r="N4" s="25">
        <f t="shared" si="0"/>
        <v>15403.5</v>
      </c>
      <c r="O4" s="25">
        <f t="shared" si="0"/>
        <v>21994.75</v>
      </c>
      <c r="P4" s="25">
        <f t="shared" si="0"/>
        <v>20408.25</v>
      </c>
      <c r="Q4" s="25">
        <f t="shared" si="0"/>
        <v>8402</v>
      </c>
      <c r="R4" s="25">
        <f t="shared" si="0"/>
        <v>10458</v>
      </c>
      <c r="S4" s="26">
        <f t="shared" si="0"/>
        <v>12657.5</v>
      </c>
    </row>
    <row r="5" spans="1:19" x14ac:dyDescent="0.25">
      <c r="A5" s="49" t="s">
        <v>77</v>
      </c>
      <c r="B5" s="4" t="s">
        <v>37</v>
      </c>
      <c r="C5">
        <v>13874</v>
      </c>
      <c r="D5">
        <v>9166</v>
      </c>
      <c r="E5">
        <v>11183</v>
      </c>
      <c r="F5">
        <v>5670</v>
      </c>
      <c r="G5">
        <v>9085.5</v>
      </c>
      <c r="H5">
        <v>9688</v>
      </c>
      <c r="I5">
        <v>7022</v>
      </c>
      <c r="J5">
        <v>4424</v>
      </c>
      <c r="K5">
        <v>5877</v>
      </c>
      <c r="L5">
        <v>8105.5</v>
      </c>
      <c r="M5">
        <v>14942</v>
      </c>
      <c r="N5">
        <v>9931.5</v>
      </c>
      <c r="O5">
        <v>17625.5</v>
      </c>
      <c r="P5">
        <v>16738.5</v>
      </c>
      <c r="Q5">
        <v>7902</v>
      </c>
      <c r="R5">
        <v>7756.5</v>
      </c>
      <c r="S5">
        <v>12784.5</v>
      </c>
    </row>
    <row r="6" spans="1:19" x14ac:dyDescent="0.25">
      <c r="A6" s="49"/>
      <c r="B6" s="4" t="s">
        <v>38</v>
      </c>
      <c r="C6">
        <v>14719</v>
      </c>
      <c r="D6">
        <v>9310</v>
      </c>
      <c r="E6">
        <v>11145</v>
      </c>
      <c r="F6">
        <v>5793.5</v>
      </c>
      <c r="G6">
        <v>9044.5</v>
      </c>
      <c r="H6">
        <v>9919</v>
      </c>
      <c r="I6">
        <v>5486</v>
      </c>
      <c r="J6">
        <v>4638.5</v>
      </c>
      <c r="K6">
        <v>5927.5</v>
      </c>
      <c r="L6">
        <v>8543</v>
      </c>
      <c r="M6">
        <v>14981</v>
      </c>
      <c r="N6">
        <v>9948</v>
      </c>
      <c r="O6">
        <v>18182</v>
      </c>
      <c r="P6">
        <v>17623</v>
      </c>
      <c r="Q6">
        <v>7945</v>
      </c>
      <c r="R6">
        <v>8489</v>
      </c>
      <c r="S6">
        <v>12898</v>
      </c>
    </row>
    <row r="7" spans="1:19" x14ac:dyDescent="0.25">
      <c r="A7" s="49"/>
      <c r="B7" s="24" t="s">
        <v>67</v>
      </c>
      <c r="C7" s="25">
        <f>AVERAGE(C5:C6)</f>
        <v>14296.5</v>
      </c>
      <c r="D7" s="25">
        <f t="shared" ref="D7:S7" si="1">AVERAGE(D5:D6)</f>
        <v>9238</v>
      </c>
      <c r="E7" s="25">
        <f t="shared" si="1"/>
        <v>11164</v>
      </c>
      <c r="F7" s="25">
        <f t="shared" si="1"/>
        <v>5731.75</v>
      </c>
      <c r="G7" s="25">
        <f t="shared" si="1"/>
        <v>9065</v>
      </c>
      <c r="H7" s="25">
        <f t="shared" si="1"/>
        <v>9803.5</v>
      </c>
      <c r="I7" s="25">
        <f t="shared" si="1"/>
        <v>6254</v>
      </c>
      <c r="J7" s="25">
        <f t="shared" si="1"/>
        <v>4531.25</v>
      </c>
      <c r="K7" s="25">
        <f t="shared" si="1"/>
        <v>5902.25</v>
      </c>
      <c r="L7" s="25">
        <f t="shared" si="1"/>
        <v>8324.25</v>
      </c>
      <c r="M7" s="25">
        <f t="shared" si="1"/>
        <v>14961.5</v>
      </c>
      <c r="N7" s="25">
        <f t="shared" si="1"/>
        <v>9939.75</v>
      </c>
      <c r="O7" s="25">
        <f t="shared" si="1"/>
        <v>17903.75</v>
      </c>
      <c r="P7" s="25">
        <f t="shared" si="1"/>
        <v>17180.75</v>
      </c>
      <c r="Q7" s="25">
        <f t="shared" si="1"/>
        <v>7923.5</v>
      </c>
      <c r="R7" s="25">
        <f t="shared" si="1"/>
        <v>8122.75</v>
      </c>
      <c r="S7" s="26">
        <f t="shared" si="1"/>
        <v>12841.25</v>
      </c>
    </row>
    <row r="8" spans="1:19" x14ac:dyDescent="0.25">
      <c r="A8" s="49" t="s">
        <v>78</v>
      </c>
      <c r="B8" s="4" t="s">
        <v>37</v>
      </c>
      <c r="C8">
        <v>5675</v>
      </c>
      <c r="D8">
        <v>4572.5</v>
      </c>
      <c r="E8">
        <v>5602</v>
      </c>
      <c r="F8">
        <v>3051</v>
      </c>
      <c r="G8">
        <v>5691.5</v>
      </c>
      <c r="H8">
        <v>5164</v>
      </c>
      <c r="I8">
        <v>2564</v>
      </c>
      <c r="J8">
        <v>1931</v>
      </c>
      <c r="K8">
        <v>2350</v>
      </c>
      <c r="L8">
        <v>2761</v>
      </c>
      <c r="M8">
        <v>7466.5</v>
      </c>
      <c r="N8">
        <v>4750</v>
      </c>
      <c r="O8">
        <v>8639</v>
      </c>
      <c r="P8">
        <v>8645</v>
      </c>
      <c r="Q8">
        <v>4246</v>
      </c>
      <c r="R8">
        <v>3891</v>
      </c>
      <c r="S8">
        <v>9015.5</v>
      </c>
    </row>
    <row r="9" spans="1:19" x14ac:dyDescent="0.25">
      <c r="A9" s="49"/>
      <c r="B9" s="4" t="s">
        <v>38</v>
      </c>
      <c r="C9">
        <v>6427.5</v>
      </c>
      <c r="D9">
        <v>4753</v>
      </c>
      <c r="E9">
        <v>5939</v>
      </c>
      <c r="F9">
        <v>3270</v>
      </c>
      <c r="G9">
        <v>3624</v>
      </c>
      <c r="H9">
        <v>5972</v>
      </c>
      <c r="I9">
        <v>2523</v>
      </c>
      <c r="J9">
        <v>2079</v>
      </c>
      <c r="K9">
        <v>2589</v>
      </c>
      <c r="L9">
        <v>3080</v>
      </c>
      <c r="M9">
        <v>7679.5</v>
      </c>
      <c r="N9">
        <v>4902</v>
      </c>
      <c r="O9">
        <v>9402.5</v>
      </c>
      <c r="P9">
        <v>9755.5</v>
      </c>
      <c r="Q9">
        <v>4771.5</v>
      </c>
      <c r="R9">
        <v>4214.5</v>
      </c>
      <c r="S9">
        <v>9853</v>
      </c>
    </row>
    <row r="10" spans="1:19" x14ac:dyDescent="0.25">
      <c r="A10" s="49"/>
      <c r="B10" s="24" t="s">
        <v>67</v>
      </c>
      <c r="C10" s="25">
        <f>AVERAGE(C8:C9)</f>
        <v>6051.25</v>
      </c>
      <c r="D10" s="25">
        <f t="shared" ref="D10:S10" si="2">AVERAGE(D8:D9)</f>
        <v>4662.75</v>
      </c>
      <c r="E10" s="25">
        <f t="shared" si="2"/>
        <v>5770.5</v>
      </c>
      <c r="F10" s="25">
        <f t="shared" si="2"/>
        <v>3160.5</v>
      </c>
      <c r="G10" s="25">
        <f t="shared" si="2"/>
        <v>4657.75</v>
      </c>
      <c r="H10" s="25">
        <f t="shared" si="2"/>
        <v>5568</v>
      </c>
      <c r="I10" s="25">
        <f t="shared" si="2"/>
        <v>2543.5</v>
      </c>
      <c r="J10" s="25">
        <f t="shared" si="2"/>
        <v>2005</v>
      </c>
      <c r="K10" s="25">
        <f t="shared" si="2"/>
        <v>2469.5</v>
      </c>
      <c r="L10" s="25">
        <f t="shared" si="2"/>
        <v>2920.5</v>
      </c>
      <c r="M10" s="25">
        <f t="shared" si="2"/>
        <v>7573</v>
      </c>
      <c r="N10" s="25">
        <f t="shared" si="2"/>
        <v>4826</v>
      </c>
      <c r="O10" s="25">
        <f t="shared" si="2"/>
        <v>9020.75</v>
      </c>
      <c r="P10" s="25">
        <f t="shared" si="2"/>
        <v>9200.25</v>
      </c>
      <c r="Q10" s="25">
        <f t="shared" si="2"/>
        <v>4508.75</v>
      </c>
      <c r="R10" s="25">
        <f t="shared" si="2"/>
        <v>4052.75</v>
      </c>
      <c r="S10" s="26">
        <f t="shared" si="2"/>
        <v>9434.25</v>
      </c>
    </row>
    <row r="11" spans="1:19" x14ac:dyDescent="0.25">
      <c r="A11" s="49" t="s">
        <v>79</v>
      </c>
      <c r="B11" s="4" t="s">
        <v>37</v>
      </c>
      <c r="C11">
        <v>1675</v>
      </c>
      <c r="D11">
        <v>1648</v>
      </c>
      <c r="E11">
        <v>1434</v>
      </c>
      <c r="F11">
        <v>1013</v>
      </c>
      <c r="G11">
        <v>805</v>
      </c>
      <c r="H11">
        <v>1531</v>
      </c>
      <c r="I11">
        <v>801</v>
      </c>
      <c r="J11">
        <v>629.5</v>
      </c>
      <c r="K11">
        <v>718</v>
      </c>
      <c r="L11">
        <v>658</v>
      </c>
      <c r="M11">
        <v>2797</v>
      </c>
      <c r="N11">
        <v>1797</v>
      </c>
      <c r="O11">
        <v>2762.5</v>
      </c>
      <c r="P11">
        <v>2931.5</v>
      </c>
      <c r="Q11">
        <v>1422</v>
      </c>
      <c r="R11">
        <v>1243</v>
      </c>
      <c r="S11">
        <v>3726</v>
      </c>
    </row>
    <row r="12" spans="1:19" x14ac:dyDescent="0.25">
      <c r="A12" s="49"/>
      <c r="B12" s="4" t="s">
        <v>38</v>
      </c>
      <c r="C12">
        <v>1811</v>
      </c>
      <c r="D12">
        <v>1577</v>
      </c>
      <c r="E12">
        <v>1606</v>
      </c>
      <c r="F12">
        <v>1003</v>
      </c>
      <c r="G12">
        <v>847.5</v>
      </c>
      <c r="H12">
        <v>1696</v>
      </c>
      <c r="I12">
        <v>852</v>
      </c>
      <c r="J12">
        <v>654</v>
      </c>
      <c r="K12">
        <v>733</v>
      </c>
      <c r="L12">
        <v>697</v>
      </c>
      <c r="M12">
        <v>2873.5</v>
      </c>
      <c r="N12">
        <v>1502.5</v>
      </c>
      <c r="O12">
        <v>2933</v>
      </c>
      <c r="P12">
        <v>3259</v>
      </c>
      <c r="Q12">
        <v>1472</v>
      </c>
      <c r="R12">
        <v>1283.5</v>
      </c>
      <c r="S12">
        <v>3851</v>
      </c>
    </row>
    <row r="13" spans="1:19" x14ac:dyDescent="0.25">
      <c r="A13" s="49"/>
      <c r="B13" s="24" t="s">
        <v>67</v>
      </c>
      <c r="C13" s="25">
        <f>AVERAGE(C11:C12)</f>
        <v>1743</v>
      </c>
      <c r="D13" s="25">
        <f t="shared" ref="D13:S13" si="3">AVERAGE(D11:D12)</f>
        <v>1612.5</v>
      </c>
      <c r="E13" s="25">
        <f t="shared" si="3"/>
        <v>1520</v>
      </c>
      <c r="F13" s="25">
        <f t="shared" si="3"/>
        <v>1008</v>
      </c>
      <c r="G13" s="25">
        <f t="shared" si="3"/>
        <v>826.25</v>
      </c>
      <c r="H13" s="25">
        <f t="shared" si="3"/>
        <v>1613.5</v>
      </c>
      <c r="I13" s="25">
        <f t="shared" si="3"/>
        <v>826.5</v>
      </c>
      <c r="J13" s="25">
        <f t="shared" si="3"/>
        <v>641.75</v>
      </c>
      <c r="K13" s="25">
        <f t="shared" si="3"/>
        <v>725.5</v>
      </c>
      <c r="L13" s="25">
        <f t="shared" si="3"/>
        <v>677.5</v>
      </c>
      <c r="M13" s="25">
        <f t="shared" si="3"/>
        <v>2835.25</v>
      </c>
      <c r="N13" s="25">
        <f t="shared" si="3"/>
        <v>1649.75</v>
      </c>
      <c r="O13" s="25">
        <f t="shared" si="3"/>
        <v>2847.75</v>
      </c>
      <c r="P13" s="25">
        <f t="shared" si="3"/>
        <v>3095.25</v>
      </c>
      <c r="Q13" s="25">
        <f t="shared" si="3"/>
        <v>1447</v>
      </c>
      <c r="R13" s="25">
        <f t="shared" si="3"/>
        <v>1263.25</v>
      </c>
      <c r="S13" s="26">
        <f t="shared" si="3"/>
        <v>3788.5</v>
      </c>
    </row>
    <row r="14" spans="1:19" x14ac:dyDescent="0.25">
      <c r="A14" s="49" t="s">
        <v>80</v>
      </c>
      <c r="B14" s="4" t="s">
        <v>37</v>
      </c>
      <c r="C14">
        <v>406.5</v>
      </c>
      <c r="D14">
        <v>443.5</v>
      </c>
      <c r="E14">
        <v>260</v>
      </c>
      <c r="F14">
        <v>253.5</v>
      </c>
      <c r="G14">
        <v>211.5</v>
      </c>
      <c r="H14">
        <v>267</v>
      </c>
      <c r="I14">
        <v>209</v>
      </c>
      <c r="J14">
        <v>173</v>
      </c>
      <c r="K14">
        <v>185</v>
      </c>
      <c r="L14">
        <v>135</v>
      </c>
      <c r="M14">
        <v>857</v>
      </c>
      <c r="N14">
        <v>464</v>
      </c>
      <c r="O14">
        <v>499.5</v>
      </c>
      <c r="P14">
        <v>745.5</v>
      </c>
      <c r="Q14">
        <v>268</v>
      </c>
      <c r="R14">
        <v>297</v>
      </c>
      <c r="S14">
        <v>896.5</v>
      </c>
    </row>
    <row r="15" spans="1:19" x14ac:dyDescent="0.25">
      <c r="A15" s="49"/>
      <c r="B15" s="4" t="s">
        <v>38</v>
      </c>
      <c r="C15">
        <v>398</v>
      </c>
      <c r="D15">
        <v>458</v>
      </c>
      <c r="E15">
        <v>235.5</v>
      </c>
      <c r="F15">
        <v>252</v>
      </c>
      <c r="G15">
        <v>208.5</v>
      </c>
      <c r="H15">
        <v>279.5</v>
      </c>
      <c r="I15">
        <v>193</v>
      </c>
      <c r="J15">
        <v>168</v>
      </c>
      <c r="K15">
        <v>182</v>
      </c>
      <c r="L15">
        <v>129</v>
      </c>
      <c r="M15">
        <v>833</v>
      </c>
      <c r="N15">
        <v>431</v>
      </c>
      <c r="O15">
        <v>472</v>
      </c>
      <c r="P15">
        <v>720</v>
      </c>
      <c r="Q15">
        <v>278.5</v>
      </c>
      <c r="R15">
        <v>274</v>
      </c>
      <c r="S15">
        <v>852</v>
      </c>
    </row>
    <row r="16" spans="1:19" x14ac:dyDescent="0.25">
      <c r="A16" s="49"/>
      <c r="B16" s="24" t="s">
        <v>67</v>
      </c>
      <c r="C16" s="25">
        <f>AVERAGE(C14:C15)</f>
        <v>402.25</v>
      </c>
      <c r="D16" s="25">
        <f t="shared" ref="D16:S16" si="4">AVERAGE(D14:D15)</f>
        <v>450.75</v>
      </c>
      <c r="E16" s="25">
        <f t="shared" si="4"/>
        <v>247.75</v>
      </c>
      <c r="F16" s="25">
        <f t="shared" si="4"/>
        <v>252.75</v>
      </c>
      <c r="G16" s="25">
        <f t="shared" si="4"/>
        <v>210</v>
      </c>
      <c r="H16" s="25">
        <f t="shared" si="4"/>
        <v>273.25</v>
      </c>
      <c r="I16" s="25">
        <f t="shared" si="4"/>
        <v>201</v>
      </c>
      <c r="J16" s="25">
        <f t="shared" si="4"/>
        <v>170.5</v>
      </c>
      <c r="K16" s="25">
        <f t="shared" si="4"/>
        <v>183.5</v>
      </c>
      <c r="L16" s="25">
        <f t="shared" si="4"/>
        <v>132</v>
      </c>
      <c r="M16" s="25">
        <f t="shared" si="4"/>
        <v>845</v>
      </c>
      <c r="N16" s="25">
        <f t="shared" si="4"/>
        <v>447.5</v>
      </c>
      <c r="O16" s="25">
        <f t="shared" si="4"/>
        <v>485.75</v>
      </c>
      <c r="P16" s="25">
        <f t="shared" si="4"/>
        <v>732.75</v>
      </c>
      <c r="Q16" s="25">
        <f t="shared" si="4"/>
        <v>273.25</v>
      </c>
      <c r="R16" s="25">
        <f t="shared" si="4"/>
        <v>285.5</v>
      </c>
      <c r="S16" s="26">
        <f t="shared" si="4"/>
        <v>874.25</v>
      </c>
    </row>
    <row r="17" spans="1:19" x14ac:dyDescent="0.25">
      <c r="A17" s="49" t="s">
        <v>81</v>
      </c>
      <c r="B17" s="4" t="s">
        <v>37</v>
      </c>
      <c r="C17">
        <v>101</v>
      </c>
      <c r="D17">
        <v>122.5</v>
      </c>
      <c r="E17">
        <v>52</v>
      </c>
      <c r="F17">
        <v>74.5</v>
      </c>
      <c r="G17">
        <v>63</v>
      </c>
      <c r="H17">
        <v>74</v>
      </c>
      <c r="I17">
        <v>55</v>
      </c>
      <c r="J17">
        <v>48</v>
      </c>
      <c r="K17">
        <v>53</v>
      </c>
      <c r="L17">
        <v>32.5</v>
      </c>
      <c r="M17">
        <v>228</v>
      </c>
      <c r="N17">
        <v>119</v>
      </c>
      <c r="O17">
        <v>91</v>
      </c>
      <c r="P17">
        <v>175.5</v>
      </c>
      <c r="Q17">
        <v>63</v>
      </c>
      <c r="R17">
        <v>74</v>
      </c>
      <c r="S17">
        <v>194</v>
      </c>
    </row>
    <row r="18" spans="1:19" x14ac:dyDescent="0.25">
      <c r="A18" s="49"/>
      <c r="B18" s="4" t="s">
        <v>38</v>
      </c>
      <c r="C18">
        <v>94</v>
      </c>
      <c r="D18">
        <v>120</v>
      </c>
      <c r="E18">
        <v>49</v>
      </c>
      <c r="F18">
        <v>71.5</v>
      </c>
      <c r="G18">
        <v>63</v>
      </c>
      <c r="H18">
        <v>77</v>
      </c>
      <c r="I18">
        <v>53.5</v>
      </c>
      <c r="J18">
        <v>46</v>
      </c>
      <c r="K18">
        <v>53</v>
      </c>
      <c r="L18">
        <v>32</v>
      </c>
      <c r="M18">
        <v>213</v>
      </c>
      <c r="N18">
        <v>124</v>
      </c>
      <c r="O18">
        <v>79</v>
      </c>
      <c r="P18">
        <v>165.5</v>
      </c>
      <c r="Q18">
        <v>53</v>
      </c>
      <c r="R18">
        <v>69</v>
      </c>
      <c r="S18">
        <v>180</v>
      </c>
    </row>
    <row r="19" spans="1:19" x14ac:dyDescent="0.25">
      <c r="A19" s="49"/>
      <c r="B19" s="24" t="s">
        <v>67</v>
      </c>
      <c r="C19" s="25">
        <f>AVERAGE(C17:C18)</f>
        <v>97.5</v>
      </c>
      <c r="D19" s="25">
        <f t="shared" ref="D19:S19" si="5">AVERAGE(D17:D18)</f>
        <v>121.25</v>
      </c>
      <c r="E19" s="25">
        <f t="shared" si="5"/>
        <v>50.5</v>
      </c>
      <c r="F19" s="25">
        <f t="shared" si="5"/>
        <v>73</v>
      </c>
      <c r="G19" s="25">
        <f t="shared" si="5"/>
        <v>63</v>
      </c>
      <c r="H19" s="25">
        <f t="shared" si="5"/>
        <v>75.5</v>
      </c>
      <c r="I19" s="25">
        <f t="shared" si="5"/>
        <v>54.25</v>
      </c>
      <c r="J19" s="25">
        <f t="shared" si="5"/>
        <v>47</v>
      </c>
      <c r="K19" s="25">
        <f t="shared" si="5"/>
        <v>53</v>
      </c>
      <c r="L19" s="25">
        <f t="shared" si="5"/>
        <v>32.25</v>
      </c>
      <c r="M19" s="25">
        <f t="shared" si="5"/>
        <v>220.5</v>
      </c>
      <c r="N19" s="25">
        <f t="shared" si="5"/>
        <v>121.5</v>
      </c>
      <c r="O19" s="25">
        <f t="shared" si="5"/>
        <v>85</v>
      </c>
      <c r="P19" s="25">
        <f t="shared" si="5"/>
        <v>170.5</v>
      </c>
      <c r="Q19" s="25">
        <f t="shared" si="5"/>
        <v>58</v>
      </c>
      <c r="R19" s="25">
        <f t="shared" si="5"/>
        <v>71.5</v>
      </c>
      <c r="S19" s="26">
        <f t="shared" si="5"/>
        <v>187</v>
      </c>
    </row>
    <row r="20" spans="1:19" x14ac:dyDescent="0.25">
      <c r="A20" s="49" t="s">
        <v>82</v>
      </c>
      <c r="B20" s="4" t="s">
        <v>37</v>
      </c>
      <c r="C20">
        <v>32</v>
      </c>
      <c r="D20">
        <v>49.5</v>
      </c>
      <c r="E20">
        <v>19</v>
      </c>
      <c r="F20">
        <v>36.5</v>
      </c>
      <c r="G20">
        <v>26.5</v>
      </c>
      <c r="H20">
        <v>48</v>
      </c>
      <c r="I20">
        <v>25.5</v>
      </c>
      <c r="J20">
        <v>21</v>
      </c>
      <c r="K20">
        <v>22</v>
      </c>
      <c r="L20">
        <v>15</v>
      </c>
      <c r="M20">
        <v>75</v>
      </c>
      <c r="N20">
        <v>51</v>
      </c>
      <c r="O20">
        <v>29.5</v>
      </c>
      <c r="P20">
        <v>55</v>
      </c>
      <c r="Q20">
        <v>25</v>
      </c>
      <c r="R20">
        <v>32</v>
      </c>
      <c r="S20">
        <v>60.5</v>
      </c>
    </row>
    <row r="21" spans="1:19" x14ac:dyDescent="0.25">
      <c r="A21" s="49"/>
      <c r="B21" s="4" t="s">
        <v>38</v>
      </c>
      <c r="C21">
        <v>33.5</v>
      </c>
      <c r="D21">
        <v>44</v>
      </c>
      <c r="E21">
        <v>18</v>
      </c>
      <c r="F21">
        <v>34</v>
      </c>
      <c r="G21">
        <v>24</v>
      </c>
      <c r="H21">
        <v>45</v>
      </c>
      <c r="I21">
        <v>24.5</v>
      </c>
      <c r="J21">
        <v>19</v>
      </c>
      <c r="K21">
        <v>23</v>
      </c>
      <c r="L21">
        <v>14</v>
      </c>
      <c r="M21">
        <v>71.5</v>
      </c>
      <c r="N21">
        <v>42.5</v>
      </c>
      <c r="O21">
        <v>30</v>
      </c>
      <c r="P21">
        <v>51</v>
      </c>
      <c r="Q21">
        <v>23</v>
      </c>
      <c r="R21">
        <v>30</v>
      </c>
      <c r="S21">
        <v>57</v>
      </c>
    </row>
    <row r="22" spans="1:19" x14ac:dyDescent="0.25">
      <c r="A22" s="49"/>
      <c r="B22" s="24" t="s">
        <v>67</v>
      </c>
      <c r="C22" s="25">
        <f>AVERAGE(C20:C21)</f>
        <v>32.75</v>
      </c>
      <c r="D22" s="25">
        <f t="shared" ref="D22:S22" si="6">AVERAGE(D20:D21)</f>
        <v>46.75</v>
      </c>
      <c r="E22" s="25">
        <f t="shared" si="6"/>
        <v>18.5</v>
      </c>
      <c r="F22" s="25">
        <f t="shared" si="6"/>
        <v>35.25</v>
      </c>
      <c r="G22" s="25">
        <f t="shared" si="6"/>
        <v>25.25</v>
      </c>
      <c r="H22" s="25">
        <f t="shared" si="6"/>
        <v>46.5</v>
      </c>
      <c r="I22" s="25">
        <f t="shared" si="6"/>
        <v>25</v>
      </c>
      <c r="J22" s="25">
        <f t="shared" si="6"/>
        <v>20</v>
      </c>
      <c r="K22" s="25">
        <f t="shared" si="6"/>
        <v>22.5</v>
      </c>
      <c r="L22" s="25">
        <f t="shared" si="6"/>
        <v>14.5</v>
      </c>
      <c r="M22" s="25">
        <f t="shared" si="6"/>
        <v>73.25</v>
      </c>
      <c r="N22" s="25">
        <f t="shared" si="6"/>
        <v>46.75</v>
      </c>
      <c r="O22" s="25">
        <f t="shared" si="6"/>
        <v>29.75</v>
      </c>
      <c r="P22" s="25">
        <f t="shared" si="6"/>
        <v>53</v>
      </c>
      <c r="Q22" s="25">
        <f t="shared" si="6"/>
        <v>24</v>
      </c>
      <c r="R22" s="25">
        <f t="shared" si="6"/>
        <v>31</v>
      </c>
      <c r="S22" s="26">
        <f t="shared" si="6"/>
        <v>58.75</v>
      </c>
    </row>
    <row r="23" spans="1:19" x14ac:dyDescent="0.25">
      <c r="A23" s="49" t="s">
        <v>83</v>
      </c>
      <c r="B23" s="4" t="s">
        <v>37</v>
      </c>
      <c r="C23">
        <v>15</v>
      </c>
      <c r="D23">
        <v>28</v>
      </c>
      <c r="E23">
        <v>11.5</v>
      </c>
      <c r="F23">
        <v>25</v>
      </c>
      <c r="G23">
        <v>17</v>
      </c>
      <c r="H23">
        <v>36</v>
      </c>
      <c r="I23">
        <v>19</v>
      </c>
      <c r="J23">
        <v>14</v>
      </c>
      <c r="K23">
        <v>15</v>
      </c>
      <c r="L23">
        <v>9</v>
      </c>
      <c r="M23">
        <v>29</v>
      </c>
      <c r="N23">
        <v>21</v>
      </c>
      <c r="O23">
        <v>18.5</v>
      </c>
      <c r="P23">
        <v>23</v>
      </c>
      <c r="Q23">
        <v>16</v>
      </c>
      <c r="R23">
        <v>19</v>
      </c>
      <c r="S23">
        <v>24</v>
      </c>
    </row>
    <row r="24" spans="1:19" x14ac:dyDescent="0.25">
      <c r="A24" s="49"/>
      <c r="B24" s="4" t="s">
        <v>38</v>
      </c>
      <c r="C24">
        <v>16</v>
      </c>
      <c r="D24">
        <v>25</v>
      </c>
      <c r="E24">
        <v>11.5</v>
      </c>
      <c r="F24">
        <v>24.5</v>
      </c>
      <c r="G24">
        <v>18</v>
      </c>
      <c r="H24">
        <v>38</v>
      </c>
      <c r="I24">
        <v>17</v>
      </c>
      <c r="J24">
        <v>13</v>
      </c>
      <c r="K24">
        <v>14</v>
      </c>
      <c r="L24">
        <v>9</v>
      </c>
      <c r="M24">
        <v>26</v>
      </c>
      <c r="N24">
        <v>21</v>
      </c>
      <c r="O24">
        <v>19</v>
      </c>
      <c r="P24">
        <v>22</v>
      </c>
      <c r="Q24">
        <v>15</v>
      </c>
      <c r="R24">
        <v>20</v>
      </c>
      <c r="S24">
        <v>22</v>
      </c>
    </row>
    <row r="25" spans="1:19" x14ac:dyDescent="0.25">
      <c r="A25" s="49"/>
      <c r="B25" s="24" t="s">
        <v>67</v>
      </c>
      <c r="C25" s="25">
        <f>AVERAGE(C23:C24)</f>
        <v>15.5</v>
      </c>
      <c r="D25" s="25">
        <f t="shared" ref="D25:S25" si="7">AVERAGE(D23:D24)</f>
        <v>26.5</v>
      </c>
      <c r="E25" s="25">
        <f t="shared" si="7"/>
        <v>11.5</v>
      </c>
      <c r="F25" s="25">
        <f t="shared" si="7"/>
        <v>24.75</v>
      </c>
      <c r="G25" s="25">
        <f t="shared" si="7"/>
        <v>17.5</v>
      </c>
      <c r="H25" s="25">
        <f t="shared" si="7"/>
        <v>37</v>
      </c>
      <c r="I25" s="25">
        <f t="shared" si="7"/>
        <v>18</v>
      </c>
      <c r="J25" s="25">
        <f t="shared" si="7"/>
        <v>13.5</v>
      </c>
      <c r="K25" s="25">
        <f t="shared" si="7"/>
        <v>14.5</v>
      </c>
      <c r="L25" s="25">
        <f t="shared" si="7"/>
        <v>9</v>
      </c>
      <c r="M25" s="25">
        <f t="shared" si="7"/>
        <v>27.5</v>
      </c>
      <c r="N25" s="25">
        <f t="shared" si="7"/>
        <v>21</v>
      </c>
      <c r="O25" s="25">
        <f t="shared" si="7"/>
        <v>18.75</v>
      </c>
      <c r="P25" s="25">
        <f t="shared" si="7"/>
        <v>22.5</v>
      </c>
      <c r="Q25" s="25">
        <f t="shared" si="7"/>
        <v>15.5</v>
      </c>
      <c r="R25" s="25">
        <f t="shared" si="7"/>
        <v>19.5</v>
      </c>
      <c r="S25" s="26">
        <f t="shared" si="7"/>
        <v>23</v>
      </c>
    </row>
    <row r="26" spans="1:19" x14ac:dyDescent="0.25">
      <c r="A26" s="50" t="s">
        <v>40</v>
      </c>
      <c r="B26" s="6" t="s">
        <v>37</v>
      </c>
      <c r="C26" s="5">
        <v>10</v>
      </c>
      <c r="D26" s="5">
        <v>21</v>
      </c>
      <c r="E26" s="5">
        <v>9</v>
      </c>
      <c r="F26" s="5">
        <v>22</v>
      </c>
      <c r="G26" s="5">
        <v>15</v>
      </c>
      <c r="H26" s="5">
        <v>33</v>
      </c>
      <c r="I26" s="5">
        <v>12</v>
      </c>
      <c r="J26" s="5">
        <v>11</v>
      </c>
      <c r="K26" s="5">
        <v>11</v>
      </c>
      <c r="L26" s="5">
        <v>7</v>
      </c>
      <c r="M26" s="5">
        <v>15.5</v>
      </c>
      <c r="N26" s="5">
        <v>16</v>
      </c>
      <c r="O26" s="5">
        <v>16</v>
      </c>
      <c r="P26" s="5">
        <v>14</v>
      </c>
      <c r="Q26" s="5">
        <v>14</v>
      </c>
      <c r="R26" s="5">
        <v>17.5</v>
      </c>
      <c r="S26" s="5">
        <v>12</v>
      </c>
    </row>
    <row r="27" spans="1:19" x14ac:dyDescent="0.25">
      <c r="A27" s="50"/>
      <c r="B27" s="6" t="s">
        <v>38</v>
      </c>
      <c r="C27" s="5">
        <v>12</v>
      </c>
      <c r="D27" s="5">
        <v>19</v>
      </c>
      <c r="E27" s="5">
        <v>9</v>
      </c>
      <c r="F27" s="5">
        <v>22</v>
      </c>
      <c r="G27" s="5">
        <v>12</v>
      </c>
      <c r="H27" s="5">
        <v>37</v>
      </c>
      <c r="I27" s="5">
        <v>12.5</v>
      </c>
      <c r="J27" s="5">
        <v>12</v>
      </c>
      <c r="K27" s="5">
        <v>12</v>
      </c>
      <c r="L27" s="5">
        <v>7</v>
      </c>
      <c r="M27" s="5">
        <v>14</v>
      </c>
      <c r="N27" s="5">
        <v>15</v>
      </c>
      <c r="O27" s="5">
        <v>15</v>
      </c>
      <c r="P27" s="5">
        <v>13</v>
      </c>
      <c r="Q27" s="5">
        <v>12</v>
      </c>
      <c r="R27" s="5">
        <v>18.5</v>
      </c>
      <c r="S27" s="5">
        <v>13</v>
      </c>
    </row>
    <row r="28" spans="1:19" x14ac:dyDescent="0.25">
      <c r="A28" s="50"/>
      <c r="B28" s="21" t="s">
        <v>67</v>
      </c>
      <c r="C28" s="22">
        <f t="shared" ref="C28:S28" si="8">AVERAGE(C26:C27)</f>
        <v>11</v>
      </c>
      <c r="D28" s="22">
        <f t="shared" si="8"/>
        <v>20</v>
      </c>
      <c r="E28" s="22">
        <f t="shared" si="8"/>
        <v>9</v>
      </c>
      <c r="F28" s="22">
        <f t="shared" si="8"/>
        <v>22</v>
      </c>
      <c r="G28" s="22">
        <f t="shared" si="8"/>
        <v>13.5</v>
      </c>
      <c r="H28" s="22">
        <f t="shared" si="8"/>
        <v>35</v>
      </c>
      <c r="I28" s="22">
        <f t="shared" si="8"/>
        <v>12.25</v>
      </c>
      <c r="J28" s="22">
        <f t="shared" si="8"/>
        <v>11.5</v>
      </c>
      <c r="K28" s="22">
        <f t="shared" si="8"/>
        <v>11.5</v>
      </c>
      <c r="L28" s="22">
        <f t="shared" si="8"/>
        <v>7</v>
      </c>
      <c r="M28" s="22">
        <f t="shared" si="8"/>
        <v>14.75</v>
      </c>
      <c r="N28" s="22">
        <f t="shared" si="8"/>
        <v>15.5</v>
      </c>
      <c r="O28" s="22">
        <f t="shared" si="8"/>
        <v>15.5</v>
      </c>
      <c r="P28" s="22">
        <f t="shared" si="8"/>
        <v>13.5</v>
      </c>
      <c r="Q28" s="22">
        <f t="shared" si="8"/>
        <v>13</v>
      </c>
      <c r="R28" s="22">
        <f t="shared" si="8"/>
        <v>18</v>
      </c>
      <c r="S28" s="23">
        <f t="shared" si="8"/>
        <v>12.5</v>
      </c>
    </row>
  </sheetData>
  <mergeCells count="9">
    <mergeCell ref="A2:A4"/>
    <mergeCell ref="A23:A25"/>
    <mergeCell ref="A26:A28"/>
    <mergeCell ref="A5:A7"/>
    <mergeCell ref="A8:A10"/>
    <mergeCell ref="A11:A13"/>
    <mergeCell ref="A14:A16"/>
    <mergeCell ref="A17:A19"/>
    <mergeCell ref="A20:A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9"/>
  <sheetViews>
    <sheetView workbookViewId="0">
      <selection activeCell="C23" sqref="C23"/>
    </sheetView>
  </sheetViews>
  <sheetFormatPr defaultColWidth="8.85546875" defaultRowHeight="15" x14ac:dyDescent="0.25"/>
  <cols>
    <col min="1" max="1" width="6.42578125" customWidth="1"/>
    <col min="2" max="2" width="12.5703125" customWidth="1"/>
    <col min="3" max="4" width="11.28515625" customWidth="1"/>
    <col min="5" max="5" width="11" customWidth="1"/>
    <col min="6" max="6" width="11.5703125" customWidth="1"/>
    <col min="7" max="7" width="11.42578125" customWidth="1"/>
    <col min="8" max="8" width="11" customWidth="1"/>
    <col min="9" max="9" width="11.28515625" customWidth="1"/>
    <col min="10" max="10" width="12" customWidth="1"/>
    <col min="11" max="11" width="12.42578125" customWidth="1"/>
  </cols>
  <sheetData>
    <row r="1" spans="1:18" x14ac:dyDescent="0.25">
      <c r="B1" s="1" t="s">
        <v>104</v>
      </c>
      <c r="C1" s="1" t="s">
        <v>88</v>
      </c>
      <c r="D1" s="1" t="s">
        <v>106</v>
      </c>
      <c r="E1" s="1" t="s">
        <v>90</v>
      </c>
      <c r="F1" s="1" t="s">
        <v>91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</row>
    <row r="2" spans="1:18" x14ac:dyDescent="0.25">
      <c r="A2" s="20" t="s">
        <v>76</v>
      </c>
      <c r="B2">
        <f>'Std FI'!C4-'Std FI'!C$28</f>
        <v>16496.5</v>
      </c>
      <c r="C2">
        <f>'Std FI'!D4-'Std FI'!D$28</f>
        <v>10944.5</v>
      </c>
      <c r="D2">
        <f>'Std FI'!E4-'Std FI'!E$28</f>
        <v>13697.75</v>
      </c>
      <c r="E2">
        <f>'Std FI'!F4-'Std FI'!F$28</f>
        <v>6056</v>
      </c>
      <c r="F2">
        <f>'Std FI'!G4-'Std FI'!G$28</f>
        <v>15077</v>
      </c>
      <c r="G2">
        <f>'Std FI'!H4-'Std FI'!H$28</f>
        <v>8911</v>
      </c>
      <c r="H2">
        <f>'Std FI'!I4-'Std FI'!I$28</f>
        <v>6875.75</v>
      </c>
      <c r="I2">
        <f>'Std FI'!J4-'Std FI'!J$28</f>
        <v>6228</v>
      </c>
      <c r="J2">
        <f>'Std FI'!K4-'Std FI'!K$28</f>
        <v>8276.5</v>
      </c>
      <c r="K2">
        <f>'Std FI'!L4-'Std FI'!L$28</f>
        <v>14094.25</v>
      </c>
      <c r="L2">
        <f>'Std FI'!M4-'Std FI'!M$28</f>
        <v>19699.25</v>
      </c>
      <c r="M2">
        <f>'Std FI'!N4-'Std FI'!N$28</f>
        <v>15388</v>
      </c>
      <c r="N2">
        <f>'Std FI'!O4-'Std FI'!O$28</f>
        <v>21979.25</v>
      </c>
      <c r="O2">
        <f>'Std FI'!P4-'Std FI'!P$28</f>
        <v>20394.75</v>
      </c>
      <c r="P2">
        <f>'Std FI'!Q4-'Std FI'!Q$28</f>
        <v>8389</v>
      </c>
      <c r="Q2">
        <f>'Std FI'!R4-'Std FI'!R$28</f>
        <v>10440</v>
      </c>
      <c r="R2">
        <f>'Std FI'!S4-'Std FI'!S$28</f>
        <v>12645</v>
      </c>
    </row>
    <row r="3" spans="1:18" x14ac:dyDescent="0.25">
      <c r="A3" s="20" t="s">
        <v>77</v>
      </c>
      <c r="B3">
        <f>'Std FI'!C7-'Std FI'!C$28</f>
        <v>14285.5</v>
      </c>
      <c r="C3">
        <f>'Std FI'!D7-'Std FI'!D$28</f>
        <v>9218</v>
      </c>
      <c r="D3">
        <f>'Std FI'!E7-'Std FI'!E$28</f>
        <v>11155</v>
      </c>
      <c r="E3">
        <f>'Std FI'!F7-'Std FI'!F$28</f>
        <v>5709.75</v>
      </c>
      <c r="F3">
        <f>'Std FI'!G7-'Std FI'!G$28</f>
        <v>9051.5</v>
      </c>
      <c r="G3">
        <f>'Std FI'!H7-'Std FI'!H$28</f>
        <v>9768.5</v>
      </c>
      <c r="H3">
        <f>'Std FI'!I7-'Std FI'!I$28</f>
        <v>6241.75</v>
      </c>
      <c r="I3">
        <f>'Std FI'!J7-'Std FI'!J$28</f>
        <v>4519.75</v>
      </c>
      <c r="J3">
        <f>'Std FI'!K7-'Std FI'!K$28</f>
        <v>5890.75</v>
      </c>
      <c r="K3">
        <f>'Std FI'!L7-'Std FI'!L$28</f>
        <v>8317.25</v>
      </c>
      <c r="L3">
        <f>'Std FI'!M7-'Std FI'!M$28</f>
        <v>14946.75</v>
      </c>
      <c r="M3">
        <f>'Std FI'!N7-'Std FI'!N$28</f>
        <v>9924.25</v>
      </c>
      <c r="N3">
        <f>'Std FI'!O7-'Std FI'!O$28</f>
        <v>17888.25</v>
      </c>
      <c r="O3">
        <f>'Std FI'!P7-'Std FI'!P$28</f>
        <v>17167.25</v>
      </c>
      <c r="P3">
        <f>'Std FI'!Q7-'Std FI'!Q$28</f>
        <v>7910.5</v>
      </c>
      <c r="Q3">
        <f>'Std FI'!R7-'Std FI'!R$28</f>
        <v>8104.75</v>
      </c>
      <c r="R3">
        <f>'Std FI'!S7-'Std FI'!S$28</f>
        <v>12828.75</v>
      </c>
    </row>
    <row r="4" spans="1:18" x14ac:dyDescent="0.25">
      <c r="A4" s="20" t="s">
        <v>78</v>
      </c>
      <c r="B4">
        <f>'Std FI'!C10-'Std FI'!C$28</f>
        <v>6040.25</v>
      </c>
      <c r="C4">
        <f>'Std FI'!D10-'Std FI'!D$28</f>
        <v>4642.75</v>
      </c>
      <c r="D4">
        <f>'Std FI'!E10-'Std FI'!E$28</f>
        <v>5761.5</v>
      </c>
      <c r="E4">
        <f>'Std FI'!F10-'Std FI'!F$28</f>
        <v>3138.5</v>
      </c>
      <c r="F4">
        <f>'Std FI'!G10-'Std FI'!G$28</f>
        <v>4644.25</v>
      </c>
      <c r="G4">
        <f>'Std FI'!H10-'Std FI'!H$28</f>
        <v>5533</v>
      </c>
      <c r="H4">
        <f>'Std FI'!I10-'Std FI'!I$28</f>
        <v>2531.25</v>
      </c>
      <c r="I4">
        <f>'Std FI'!J10-'Std FI'!J$28</f>
        <v>1993.5</v>
      </c>
      <c r="J4">
        <f>'Std FI'!K10-'Std FI'!K$28</f>
        <v>2458</v>
      </c>
      <c r="K4">
        <f>'Std FI'!L10-'Std FI'!L$28</f>
        <v>2913.5</v>
      </c>
      <c r="L4">
        <f>'Std FI'!M10-'Std FI'!M$28</f>
        <v>7558.25</v>
      </c>
      <c r="M4">
        <f>'Std FI'!N10-'Std FI'!N$28</f>
        <v>4810.5</v>
      </c>
      <c r="N4">
        <f>'Std FI'!O10-'Std FI'!O$28</f>
        <v>9005.25</v>
      </c>
      <c r="O4">
        <f>'Std FI'!P10-'Std FI'!P$28</f>
        <v>9186.75</v>
      </c>
      <c r="P4">
        <f>'Std FI'!Q10-'Std FI'!Q$28</f>
        <v>4495.75</v>
      </c>
      <c r="Q4">
        <f>'Std FI'!R10-'Std FI'!R$28</f>
        <v>4034.75</v>
      </c>
      <c r="R4">
        <f>'Std FI'!S10-'Std FI'!S$28</f>
        <v>9421.75</v>
      </c>
    </row>
    <row r="5" spans="1:18" x14ac:dyDescent="0.25">
      <c r="A5" s="20" t="s">
        <v>79</v>
      </c>
      <c r="B5">
        <f>'Std FI'!C13-'Std FI'!C$28</f>
        <v>1732</v>
      </c>
      <c r="C5">
        <f>'Std FI'!D13-'Std FI'!D$28</f>
        <v>1592.5</v>
      </c>
      <c r="D5">
        <f>'Std FI'!E13-'Std FI'!E$28</f>
        <v>1511</v>
      </c>
      <c r="E5">
        <f>'Std FI'!F13-'Std FI'!F$28</f>
        <v>986</v>
      </c>
      <c r="F5">
        <f>'Std FI'!G13-'Std FI'!G$28</f>
        <v>812.75</v>
      </c>
      <c r="G5">
        <f>'Std FI'!H13-'Std FI'!H$28</f>
        <v>1578.5</v>
      </c>
      <c r="H5">
        <f>'Std FI'!I13-'Std FI'!I$28</f>
        <v>814.25</v>
      </c>
      <c r="I5">
        <f>'Std FI'!J13-'Std FI'!J$28</f>
        <v>630.25</v>
      </c>
      <c r="J5">
        <f>'Std FI'!K13-'Std FI'!K$28</f>
        <v>714</v>
      </c>
      <c r="K5">
        <f>'Std FI'!L13-'Std FI'!L$28</f>
        <v>670.5</v>
      </c>
      <c r="L5">
        <f>'Std FI'!M13-'Std FI'!M$28</f>
        <v>2820.5</v>
      </c>
      <c r="M5">
        <f>'Std FI'!N13-'Std FI'!N$28</f>
        <v>1634.25</v>
      </c>
      <c r="N5">
        <f>'Std FI'!O13-'Std FI'!O$28</f>
        <v>2832.25</v>
      </c>
      <c r="O5">
        <f>'Std FI'!P13-'Std FI'!P$28</f>
        <v>3081.75</v>
      </c>
      <c r="P5">
        <f>'Std FI'!Q13-'Std FI'!Q$28</f>
        <v>1434</v>
      </c>
      <c r="Q5">
        <f>'Std FI'!R13-'Std FI'!R$28</f>
        <v>1245.25</v>
      </c>
      <c r="R5">
        <f>'Std FI'!S13-'Std FI'!S$28</f>
        <v>3776</v>
      </c>
    </row>
    <row r="6" spans="1:18" x14ac:dyDescent="0.25">
      <c r="A6" s="20" t="s">
        <v>80</v>
      </c>
      <c r="B6">
        <f>'Std FI'!C16-'Std FI'!C$28</f>
        <v>391.25</v>
      </c>
      <c r="C6">
        <f>'Std FI'!D16-'Std FI'!D$28</f>
        <v>430.75</v>
      </c>
      <c r="D6">
        <f>'Std FI'!E16-'Std FI'!E$28</f>
        <v>238.75</v>
      </c>
      <c r="E6">
        <f>'Std FI'!F16-'Std FI'!F$28</f>
        <v>230.75</v>
      </c>
      <c r="F6">
        <f>'Std FI'!G16-'Std FI'!G$28</f>
        <v>196.5</v>
      </c>
      <c r="G6">
        <f>'Std FI'!H16-'Std FI'!H$28</f>
        <v>238.25</v>
      </c>
      <c r="H6">
        <f>'Std FI'!I16-'Std FI'!I$28</f>
        <v>188.75</v>
      </c>
      <c r="I6">
        <f>'Std FI'!J16-'Std FI'!J$28</f>
        <v>159</v>
      </c>
      <c r="J6">
        <f>'Std FI'!K16-'Std FI'!K$28</f>
        <v>172</v>
      </c>
      <c r="K6">
        <f>'Std FI'!L16-'Std FI'!L$28</f>
        <v>125</v>
      </c>
      <c r="L6">
        <f>'Std FI'!M16-'Std FI'!M$28</f>
        <v>830.25</v>
      </c>
      <c r="M6">
        <f>'Std FI'!N16-'Std FI'!N$28</f>
        <v>432</v>
      </c>
      <c r="N6">
        <f>'Std FI'!O16-'Std FI'!O$28</f>
        <v>470.25</v>
      </c>
      <c r="O6">
        <f>'Std FI'!P16-'Std FI'!P$28</f>
        <v>719.25</v>
      </c>
      <c r="P6">
        <f>'Std FI'!Q16-'Std FI'!Q$28</f>
        <v>260.25</v>
      </c>
      <c r="Q6">
        <f>'Std FI'!R16-'Std FI'!R$28</f>
        <v>267.5</v>
      </c>
      <c r="R6">
        <f>'Std FI'!S16-'Std FI'!S$28</f>
        <v>861.75</v>
      </c>
    </row>
    <row r="7" spans="1:18" x14ac:dyDescent="0.25">
      <c r="A7" s="20" t="s">
        <v>81</v>
      </c>
      <c r="B7">
        <f>'Std FI'!C19-'Std FI'!C$28</f>
        <v>86.5</v>
      </c>
      <c r="C7">
        <f>'Std FI'!D19-'Std FI'!D$28</f>
        <v>101.25</v>
      </c>
      <c r="D7">
        <f>'Std FI'!E19-'Std FI'!E$28</f>
        <v>41.5</v>
      </c>
      <c r="E7">
        <f>'Std FI'!F19-'Std FI'!F$28</f>
        <v>51</v>
      </c>
      <c r="F7">
        <f>'Std FI'!G19-'Std FI'!G$28</f>
        <v>49.5</v>
      </c>
      <c r="G7">
        <f>'Std FI'!H19-'Std FI'!H$28</f>
        <v>40.5</v>
      </c>
      <c r="H7">
        <f>'Std FI'!I19-'Std FI'!I$28</f>
        <v>42</v>
      </c>
      <c r="I7">
        <f>'Std FI'!J19-'Std FI'!J$28</f>
        <v>35.5</v>
      </c>
      <c r="J7">
        <f>'Std FI'!K19-'Std FI'!K$28</f>
        <v>41.5</v>
      </c>
      <c r="K7">
        <f>'Std FI'!L19-'Std FI'!L$28</f>
        <v>25.25</v>
      </c>
      <c r="L7">
        <f>'Std FI'!M19-'Std FI'!M$28</f>
        <v>205.75</v>
      </c>
      <c r="M7">
        <f>'Std FI'!N19-'Std FI'!N$28</f>
        <v>106</v>
      </c>
      <c r="N7">
        <f>'Std FI'!O19-'Std FI'!O$28</f>
        <v>69.5</v>
      </c>
      <c r="O7">
        <f>'Std FI'!P19-'Std FI'!P$28</f>
        <v>157</v>
      </c>
      <c r="P7">
        <f>'Std FI'!Q19-'Std FI'!Q$28</f>
        <v>45</v>
      </c>
      <c r="Q7">
        <f>'Std FI'!R19-'Std FI'!R$28</f>
        <v>53.5</v>
      </c>
      <c r="R7">
        <f>'Std FI'!S19-'Std FI'!S$28</f>
        <v>174.5</v>
      </c>
    </row>
    <row r="8" spans="1:18" x14ac:dyDescent="0.25">
      <c r="A8" s="20" t="s">
        <v>82</v>
      </c>
      <c r="B8">
        <f>'Std FI'!C22-'Std FI'!C$28</f>
        <v>21.75</v>
      </c>
      <c r="C8">
        <f>'Std FI'!D22-'Std FI'!D$28</f>
        <v>26.75</v>
      </c>
      <c r="D8">
        <f>'Std FI'!E22-'Std FI'!E$28</f>
        <v>9.5</v>
      </c>
      <c r="E8">
        <f>'Std FI'!F22-'Std FI'!F$28</f>
        <v>13.25</v>
      </c>
      <c r="F8">
        <f>'Std FI'!G22-'Std FI'!G$28</f>
        <v>11.75</v>
      </c>
      <c r="G8">
        <f>'Std FI'!H22-'Std FI'!H$28</f>
        <v>11.5</v>
      </c>
      <c r="H8">
        <f>'Std FI'!I22-'Std FI'!I$28</f>
        <v>12.75</v>
      </c>
      <c r="I8">
        <f>'Std FI'!J22-'Std FI'!J$28</f>
        <v>8.5</v>
      </c>
      <c r="J8">
        <f>'Std FI'!K22-'Std FI'!K$28</f>
        <v>11</v>
      </c>
      <c r="K8">
        <f>'Std FI'!L22-'Std FI'!L$28</f>
        <v>7.5</v>
      </c>
      <c r="L8">
        <f>'Std FI'!M22-'Std FI'!M$28</f>
        <v>58.5</v>
      </c>
      <c r="M8">
        <f>'Std FI'!N22-'Std FI'!N$28</f>
        <v>31.25</v>
      </c>
      <c r="N8">
        <f>'Std FI'!O22-'Std FI'!O$28</f>
        <v>14.25</v>
      </c>
      <c r="O8">
        <f>'Std FI'!P22-'Std FI'!P$28</f>
        <v>39.5</v>
      </c>
      <c r="P8">
        <f>'Std FI'!Q22-'Std FI'!Q$28</f>
        <v>11</v>
      </c>
      <c r="Q8">
        <f>'Std FI'!R22-'Std FI'!R$28</f>
        <v>13</v>
      </c>
      <c r="R8">
        <f>'Std FI'!S22-'Std FI'!S$28</f>
        <v>46.25</v>
      </c>
    </row>
    <row r="9" spans="1:18" x14ac:dyDescent="0.25">
      <c r="A9" s="20" t="s">
        <v>83</v>
      </c>
      <c r="B9">
        <f>'Std FI'!C25-'Std FI'!C$28</f>
        <v>4.5</v>
      </c>
      <c r="C9">
        <f>'Std FI'!D25-'Std FI'!D$28</f>
        <v>6.5</v>
      </c>
      <c r="D9">
        <f>'Std FI'!E25-'Std FI'!E$28</f>
        <v>2.5</v>
      </c>
      <c r="E9">
        <f>'Std FI'!F25-'Std FI'!F$28</f>
        <v>2.75</v>
      </c>
      <c r="F9">
        <f>'Std FI'!G25-'Std FI'!G$28</f>
        <v>4</v>
      </c>
      <c r="G9">
        <f>'Std FI'!H25-'Std FI'!H$28</f>
        <v>2</v>
      </c>
      <c r="H9">
        <f>'Std FI'!I25-'Std FI'!I$28</f>
        <v>5.75</v>
      </c>
      <c r="I9">
        <f>'Std FI'!J25-'Std FI'!J$28</f>
        <v>2</v>
      </c>
      <c r="J9">
        <f>'Std FI'!K25-'Std FI'!K$28</f>
        <v>3</v>
      </c>
      <c r="K9">
        <f>'Std FI'!L25-'Std FI'!L$28</f>
        <v>2</v>
      </c>
      <c r="L9">
        <f>'Std FI'!M25-'Std FI'!M$28</f>
        <v>12.75</v>
      </c>
      <c r="M9">
        <f>'Std FI'!N25-'Std FI'!N$28</f>
        <v>5.5</v>
      </c>
      <c r="N9">
        <f>'Std FI'!O25-'Std FI'!O$28</f>
        <v>3.25</v>
      </c>
      <c r="O9">
        <f>'Std FI'!P25-'Std FI'!P$28</f>
        <v>9</v>
      </c>
      <c r="P9">
        <f>'Std FI'!Q25-'Std FI'!Q$28</f>
        <v>2.5</v>
      </c>
      <c r="Q9">
        <f>'Std FI'!R25-'Std FI'!R$28</f>
        <v>1.5</v>
      </c>
      <c r="R9">
        <f>'Std FI'!S25-'Std FI'!S$28</f>
        <v>10.5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10"/>
  <sheetViews>
    <sheetView workbookViewId="0">
      <selection activeCell="D19" sqref="D19"/>
    </sheetView>
  </sheetViews>
  <sheetFormatPr defaultColWidth="8.85546875" defaultRowHeight="15" x14ac:dyDescent="0.25"/>
  <cols>
    <col min="1" max="2" width="11.28515625" customWidth="1"/>
    <col min="3" max="3" width="11" customWidth="1"/>
    <col min="4" max="4" width="11.5703125" customWidth="1"/>
    <col min="5" max="5" width="11.42578125" customWidth="1"/>
    <col min="6" max="6" width="11" customWidth="1"/>
    <col min="7" max="7" width="12.5703125" customWidth="1"/>
    <col min="8" max="8" width="12" customWidth="1"/>
    <col min="9" max="9" width="12.42578125" customWidth="1"/>
    <col min="10" max="10" width="12" customWidth="1"/>
    <col min="11" max="11" width="11.7109375" customWidth="1"/>
    <col min="12" max="12" width="10.5703125" customWidth="1"/>
    <col min="13" max="13" width="9.5703125" bestFit="1" customWidth="1"/>
    <col min="14" max="14" width="12.42578125" customWidth="1"/>
    <col min="15" max="15" width="9" bestFit="1" customWidth="1"/>
    <col min="16" max="16" width="11" customWidth="1"/>
    <col min="17" max="17" width="11.140625" customWidth="1"/>
  </cols>
  <sheetData>
    <row r="1" spans="1:18" x14ac:dyDescent="0.25">
      <c r="B1" s="1" t="s">
        <v>104</v>
      </c>
      <c r="C1" s="1" t="s">
        <v>105</v>
      </c>
      <c r="D1" s="1" t="s">
        <v>106</v>
      </c>
      <c r="E1" s="1" t="s">
        <v>90</v>
      </c>
      <c r="F1" s="1" t="s">
        <v>107</v>
      </c>
      <c r="G1" s="1" t="s">
        <v>92</v>
      </c>
      <c r="H1" s="1" t="s">
        <v>93</v>
      </c>
      <c r="I1" s="1" t="s">
        <v>94</v>
      </c>
      <c r="J1" s="1" t="s">
        <v>95</v>
      </c>
      <c r="K1" s="1" t="s">
        <v>96</v>
      </c>
      <c r="L1" s="1" t="s">
        <v>97</v>
      </c>
      <c r="M1" s="1" t="s">
        <v>98</v>
      </c>
      <c r="N1" s="1" t="s">
        <v>99</v>
      </c>
      <c r="O1" s="1" t="s">
        <v>100</v>
      </c>
      <c r="P1" s="1" t="s">
        <v>101</v>
      </c>
      <c r="Q1" s="1" t="s">
        <v>102</v>
      </c>
      <c r="R1" s="1" t="s">
        <v>103</v>
      </c>
    </row>
    <row r="2" spans="1:18" x14ac:dyDescent="0.25">
      <c r="B2" s="1" t="s">
        <v>85</v>
      </c>
      <c r="C2" s="1" t="s">
        <v>85</v>
      </c>
      <c r="D2" s="1" t="s">
        <v>85</v>
      </c>
      <c r="E2" s="1" t="s">
        <v>85</v>
      </c>
      <c r="F2" s="1" t="s">
        <v>85</v>
      </c>
      <c r="G2" s="1" t="s">
        <v>85</v>
      </c>
      <c r="H2" s="1" t="s">
        <v>85</v>
      </c>
      <c r="I2" s="1" t="s">
        <v>85</v>
      </c>
      <c r="J2" s="1" t="s">
        <v>85</v>
      </c>
      <c r="K2" s="1" t="s">
        <v>85</v>
      </c>
      <c r="L2" s="1" t="s">
        <v>85</v>
      </c>
      <c r="M2" s="1" t="s">
        <v>85</v>
      </c>
      <c r="N2" s="1" t="s">
        <v>85</v>
      </c>
      <c r="O2" s="1" t="s">
        <v>85</v>
      </c>
      <c r="P2" s="1" t="s">
        <v>85</v>
      </c>
      <c r="Q2" s="1" t="s">
        <v>85</v>
      </c>
      <c r="R2" s="1" t="s">
        <v>85</v>
      </c>
    </row>
    <row r="3" spans="1:18" x14ac:dyDescent="0.25">
      <c r="A3" s="27" t="s">
        <v>76</v>
      </c>
      <c r="B3">
        <v>7478</v>
      </c>
      <c r="C3">
        <v>27778</v>
      </c>
      <c r="D3">
        <v>3449</v>
      </c>
      <c r="E3">
        <v>127092</v>
      </c>
      <c r="F3">
        <v>3964</v>
      </c>
      <c r="G3">
        <v>33891</v>
      </c>
      <c r="H3">
        <v>8348</v>
      </c>
      <c r="I3">
        <v>11807</v>
      </c>
      <c r="J3">
        <v>32055</v>
      </c>
      <c r="K3">
        <v>2948</v>
      </c>
      <c r="L3">
        <v>42611</v>
      </c>
      <c r="M3">
        <v>111131</v>
      </c>
      <c r="N3">
        <v>6547</v>
      </c>
      <c r="O3">
        <v>20392</v>
      </c>
      <c r="P3">
        <v>8948</v>
      </c>
      <c r="Q3">
        <v>8704</v>
      </c>
      <c r="R3">
        <v>103197</v>
      </c>
    </row>
    <row r="4" spans="1:18" x14ac:dyDescent="0.25">
      <c r="A4" s="27" t="s">
        <v>77</v>
      </c>
      <c r="B4" s="9">
        <f>B3/4</f>
        <v>1869.5</v>
      </c>
      <c r="C4" s="9">
        <f>C3/4</f>
        <v>6944.5</v>
      </c>
      <c r="D4" s="9">
        <f>D3/4</f>
        <v>862.25</v>
      </c>
      <c r="E4" s="9">
        <f t="shared" ref="E4:R10" si="0">E3/4</f>
        <v>31773</v>
      </c>
      <c r="F4" s="9">
        <f t="shared" si="0"/>
        <v>991</v>
      </c>
      <c r="G4" s="9">
        <f t="shared" si="0"/>
        <v>8472.75</v>
      </c>
      <c r="H4" s="9">
        <f t="shared" si="0"/>
        <v>2087</v>
      </c>
      <c r="I4" s="9">
        <f t="shared" si="0"/>
        <v>2951.75</v>
      </c>
      <c r="J4" s="9">
        <f t="shared" si="0"/>
        <v>8013.75</v>
      </c>
      <c r="K4" s="9">
        <f t="shared" si="0"/>
        <v>737</v>
      </c>
      <c r="L4" s="9">
        <f t="shared" si="0"/>
        <v>10652.75</v>
      </c>
      <c r="M4" s="9">
        <f t="shared" si="0"/>
        <v>27782.75</v>
      </c>
      <c r="N4" s="9">
        <f t="shared" si="0"/>
        <v>1636.75</v>
      </c>
      <c r="O4" s="9">
        <f t="shared" si="0"/>
        <v>5098</v>
      </c>
      <c r="P4" s="9">
        <f t="shared" si="0"/>
        <v>2237</v>
      </c>
      <c r="Q4" s="9">
        <f t="shared" si="0"/>
        <v>2176</v>
      </c>
      <c r="R4" s="9">
        <f t="shared" si="0"/>
        <v>25799.25</v>
      </c>
    </row>
    <row r="5" spans="1:18" x14ac:dyDescent="0.25">
      <c r="A5" s="27" t="s">
        <v>78</v>
      </c>
      <c r="B5" s="9">
        <f t="shared" ref="B5:D10" si="1">B4/4</f>
        <v>467.375</v>
      </c>
      <c r="C5" s="9">
        <f t="shared" si="1"/>
        <v>1736.125</v>
      </c>
      <c r="D5" s="9">
        <f t="shared" si="1"/>
        <v>215.5625</v>
      </c>
      <c r="E5" s="9">
        <f t="shared" si="0"/>
        <v>7943.25</v>
      </c>
      <c r="F5" s="9">
        <f t="shared" si="0"/>
        <v>247.75</v>
      </c>
      <c r="G5" s="9">
        <f t="shared" si="0"/>
        <v>2118.1875</v>
      </c>
      <c r="H5" s="9">
        <f t="shared" si="0"/>
        <v>521.75</v>
      </c>
      <c r="I5" s="9">
        <f t="shared" si="0"/>
        <v>737.9375</v>
      </c>
      <c r="J5" s="9">
        <f t="shared" si="0"/>
        <v>2003.4375</v>
      </c>
      <c r="K5" s="9">
        <f t="shared" si="0"/>
        <v>184.25</v>
      </c>
      <c r="L5" s="9">
        <f t="shared" si="0"/>
        <v>2663.1875</v>
      </c>
      <c r="M5" s="9">
        <f t="shared" si="0"/>
        <v>6945.6875</v>
      </c>
      <c r="N5" s="9">
        <f t="shared" si="0"/>
        <v>409.1875</v>
      </c>
      <c r="O5" s="9">
        <f t="shared" si="0"/>
        <v>1274.5</v>
      </c>
      <c r="P5" s="9">
        <f t="shared" si="0"/>
        <v>559.25</v>
      </c>
      <c r="Q5" s="9">
        <f t="shared" si="0"/>
        <v>544</v>
      </c>
      <c r="R5" s="9">
        <f t="shared" si="0"/>
        <v>6449.8125</v>
      </c>
    </row>
    <row r="6" spans="1:18" x14ac:dyDescent="0.25">
      <c r="A6" s="27" t="s">
        <v>79</v>
      </c>
      <c r="B6" s="9">
        <f t="shared" si="1"/>
        <v>116.84375</v>
      </c>
      <c r="C6" s="9">
        <f t="shared" si="1"/>
        <v>434.03125</v>
      </c>
      <c r="D6" s="9">
        <f t="shared" si="1"/>
        <v>53.890625</v>
      </c>
      <c r="E6" s="9">
        <f t="shared" si="0"/>
        <v>1985.8125</v>
      </c>
      <c r="F6" s="9">
        <f t="shared" si="0"/>
        <v>61.9375</v>
      </c>
      <c r="G6" s="9">
        <f t="shared" si="0"/>
        <v>529.546875</v>
      </c>
      <c r="H6" s="9">
        <f t="shared" si="0"/>
        <v>130.4375</v>
      </c>
      <c r="I6" s="9">
        <f t="shared" si="0"/>
        <v>184.484375</v>
      </c>
      <c r="J6" s="9">
        <f t="shared" si="0"/>
        <v>500.859375</v>
      </c>
      <c r="K6" s="9">
        <f t="shared" si="0"/>
        <v>46.0625</v>
      </c>
      <c r="L6" s="9">
        <f t="shared" si="0"/>
        <v>665.796875</v>
      </c>
      <c r="M6" s="9">
        <f t="shared" si="0"/>
        <v>1736.421875</v>
      </c>
      <c r="N6" s="9">
        <f t="shared" si="0"/>
        <v>102.296875</v>
      </c>
      <c r="O6" s="9">
        <f t="shared" si="0"/>
        <v>318.625</v>
      </c>
      <c r="P6" s="9">
        <f t="shared" si="0"/>
        <v>139.8125</v>
      </c>
      <c r="Q6" s="9">
        <f t="shared" si="0"/>
        <v>136</v>
      </c>
      <c r="R6" s="9">
        <f t="shared" si="0"/>
        <v>1612.453125</v>
      </c>
    </row>
    <row r="7" spans="1:18" x14ac:dyDescent="0.25">
      <c r="A7" s="27" t="s">
        <v>80</v>
      </c>
      <c r="B7" s="9">
        <f t="shared" si="1"/>
        <v>29.2109375</v>
      </c>
      <c r="C7" s="9">
        <f t="shared" si="1"/>
        <v>108.5078125</v>
      </c>
      <c r="D7" s="9">
        <f t="shared" si="1"/>
        <v>13.47265625</v>
      </c>
      <c r="E7" s="9">
        <f t="shared" si="0"/>
        <v>496.453125</v>
      </c>
      <c r="F7" s="9">
        <f t="shared" si="0"/>
        <v>15.484375</v>
      </c>
      <c r="G7" s="9">
        <f t="shared" si="0"/>
        <v>132.38671875</v>
      </c>
      <c r="H7" s="9">
        <f t="shared" si="0"/>
        <v>32.609375</v>
      </c>
      <c r="I7" s="9">
        <f t="shared" si="0"/>
        <v>46.12109375</v>
      </c>
      <c r="J7" s="9">
        <f t="shared" si="0"/>
        <v>125.21484375</v>
      </c>
      <c r="K7" s="9">
        <f t="shared" si="0"/>
        <v>11.515625</v>
      </c>
      <c r="L7" s="9">
        <f t="shared" si="0"/>
        <v>166.44921875</v>
      </c>
      <c r="M7" s="9">
        <f t="shared" si="0"/>
        <v>434.10546875</v>
      </c>
      <c r="N7" s="9">
        <f t="shared" si="0"/>
        <v>25.57421875</v>
      </c>
      <c r="O7" s="9">
        <f t="shared" si="0"/>
        <v>79.65625</v>
      </c>
      <c r="P7" s="9">
        <f t="shared" si="0"/>
        <v>34.953125</v>
      </c>
      <c r="Q7" s="9">
        <f t="shared" si="0"/>
        <v>34</v>
      </c>
      <c r="R7" s="9">
        <f t="shared" si="0"/>
        <v>403.11328125</v>
      </c>
    </row>
    <row r="8" spans="1:18" x14ac:dyDescent="0.25">
      <c r="A8" s="27" t="s">
        <v>81</v>
      </c>
      <c r="B8" s="9">
        <f t="shared" si="1"/>
        <v>7.302734375</v>
      </c>
      <c r="C8" s="9">
        <f t="shared" si="1"/>
        <v>27.126953125</v>
      </c>
      <c r="D8" s="9">
        <f t="shared" si="1"/>
        <v>3.3681640625</v>
      </c>
      <c r="E8" s="9">
        <f t="shared" si="0"/>
        <v>124.11328125</v>
      </c>
      <c r="F8" s="9">
        <f t="shared" si="0"/>
        <v>3.87109375</v>
      </c>
      <c r="G8" s="9">
        <f t="shared" si="0"/>
        <v>33.0966796875</v>
      </c>
      <c r="H8" s="9">
        <f t="shared" si="0"/>
        <v>8.15234375</v>
      </c>
      <c r="I8" s="9">
        <f t="shared" si="0"/>
        <v>11.5302734375</v>
      </c>
      <c r="J8" s="9">
        <f t="shared" si="0"/>
        <v>31.3037109375</v>
      </c>
      <c r="K8" s="9">
        <f t="shared" si="0"/>
        <v>2.87890625</v>
      </c>
      <c r="L8" s="9">
        <f t="shared" si="0"/>
        <v>41.6123046875</v>
      </c>
      <c r="M8" s="9">
        <f t="shared" si="0"/>
        <v>108.5263671875</v>
      </c>
      <c r="N8" s="9">
        <f t="shared" si="0"/>
        <v>6.3935546875</v>
      </c>
      <c r="O8" s="9">
        <f t="shared" si="0"/>
        <v>19.9140625</v>
      </c>
      <c r="P8" s="9">
        <f t="shared" si="0"/>
        <v>8.73828125</v>
      </c>
      <c r="Q8" s="9">
        <f t="shared" si="0"/>
        <v>8.5</v>
      </c>
      <c r="R8" s="9">
        <f t="shared" si="0"/>
        <v>100.7783203125</v>
      </c>
    </row>
    <row r="9" spans="1:18" x14ac:dyDescent="0.25">
      <c r="A9" s="27" t="s">
        <v>82</v>
      </c>
      <c r="B9" s="9">
        <f t="shared" si="1"/>
        <v>1.82568359375</v>
      </c>
      <c r="C9" s="9">
        <f t="shared" si="1"/>
        <v>6.78173828125</v>
      </c>
      <c r="D9" s="9">
        <f t="shared" si="1"/>
        <v>0.842041015625</v>
      </c>
      <c r="E9" s="9">
        <f t="shared" si="0"/>
        <v>31.0283203125</v>
      </c>
      <c r="F9" s="9">
        <f t="shared" si="0"/>
        <v>0.9677734375</v>
      </c>
      <c r="G9" s="9">
        <f t="shared" si="0"/>
        <v>8.274169921875</v>
      </c>
      <c r="H9" s="9">
        <f t="shared" si="0"/>
        <v>2.0380859375</v>
      </c>
      <c r="I9" s="9">
        <f t="shared" si="0"/>
        <v>2.882568359375</v>
      </c>
      <c r="J9" s="9">
        <f t="shared" si="0"/>
        <v>7.825927734375</v>
      </c>
      <c r="K9" s="9">
        <f t="shared" si="0"/>
        <v>0.7197265625</v>
      </c>
      <c r="L9" s="9">
        <f t="shared" si="0"/>
        <v>10.403076171875</v>
      </c>
      <c r="M9" s="9">
        <f t="shared" si="0"/>
        <v>27.131591796875</v>
      </c>
      <c r="N9" s="9">
        <f t="shared" si="0"/>
        <v>1.598388671875</v>
      </c>
      <c r="O9" s="9">
        <f t="shared" si="0"/>
        <v>4.978515625</v>
      </c>
      <c r="P9" s="9">
        <f t="shared" si="0"/>
        <v>2.1845703125</v>
      </c>
      <c r="Q9" s="9">
        <f t="shared" si="0"/>
        <v>2.125</v>
      </c>
      <c r="R9" s="9">
        <f t="shared" si="0"/>
        <v>25.194580078125</v>
      </c>
    </row>
    <row r="10" spans="1:18" x14ac:dyDescent="0.25">
      <c r="A10" s="27" t="s">
        <v>83</v>
      </c>
      <c r="B10" s="9">
        <f t="shared" si="1"/>
        <v>0.4564208984375</v>
      </c>
      <c r="C10" s="9">
        <f t="shared" si="1"/>
        <v>1.6954345703125</v>
      </c>
      <c r="D10" s="9">
        <f t="shared" si="1"/>
        <v>0.21051025390625</v>
      </c>
      <c r="E10" s="9">
        <f t="shared" si="0"/>
        <v>7.757080078125</v>
      </c>
      <c r="F10" s="9">
        <f t="shared" si="0"/>
        <v>0.241943359375</v>
      </c>
      <c r="G10" s="9">
        <f t="shared" si="0"/>
        <v>2.06854248046875</v>
      </c>
      <c r="H10" s="9">
        <f t="shared" si="0"/>
        <v>0.509521484375</v>
      </c>
      <c r="I10" s="9">
        <f t="shared" si="0"/>
        <v>0.72064208984375</v>
      </c>
      <c r="J10" s="9">
        <f t="shared" si="0"/>
        <v>1.95648193359375</v>
      </c>
      <c r="K10" s="9">
        <f t="shared" si="0"/>
        <v>0.179931640625</v>
      </c>
      <c r="L10" s="9">
        <f t="shared" si="0"/>
        <v>2.60076904296875</v>
      </c>
      <c r="M10" s="9">
        <f t="shared" si="0"/>
        <v>6.78289794921875</v>
      </c>
      <c r="N10" s="9">
        <f t="shared" si="0"/>
        <v>0.39959716796875</v>
      </c>
      <c r="O10" s="9">
        <f t="shared" si="0"/>
        <v>1.24462890625</v>
      </c>
      <c r="P10" s="9">
        <f t="shared" si="0"/>
        <v>0.546142578125</v>
      </c>
      <c r="Q10" s="9">
        <f t="shared" si="0"/>
        <v>0.53125</v>
      </c>
      <c r="R10" s="9">
        <f t="shared" si="0"/>
        <v>6.29864501953125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53"/>
  <sheetViews>
    <sheetView workbookViewId="0">
      <selection activeCell="E1" sqref="E1"/>
    </sheetView>
  </sheetViews>
  <sheetFormatPr defaultColWidth="8.85546875" defaultRowHeight="15" x14ac:dyDescent="0.25"/>
  <cols>
    <col min="1" max="1" width="81.7109375" customWidth="1"/>
    <col min="3" max="3" width="81.7109375" customWidth="1"/>
  </cols>
  <sheetData>
    <row r="1" spans="1:3" ht="216" customHeight="1" x14ac:dyDescent="0.25"/>
    <row r="3" spans="1:3" x14ac:dyDescent="0.25">
      <c r="A3" s="2" t="s">
        <v>0</v>
      </c>
      <c r="C3" s="2" t="s">
        <v>0</v>
      </c>
    </row>
    <row r="4" spans="1:3" ht="30" x14ac:dyDescent="0.25">
      <c r="A4" s="2" t="s">
        <v>1</v>
      </c>
      <c r="C4" s="2" t="s">
        <v>2</v>
      </c>
    </row>
    <row r="5" spans="1:3" x14ac:dyDescent="0.25">
      <c r="A5" s="2" t="s">
        <v>3</v>
      </c>
      <c r="C5" s="2" t="s">
        <v>4</v>
      </c>
    </row>
    <row r="7" spans="1:3" ht="216" customHeight="1" x14ac:dyDescent="0.25"/>
    <row r="9" spans="1:3" x14ac:dyDescent="0.25">
      <c r="A9" s="2" t="s">
        <v>0</v>
      </c>
      <c r="C9" s="2" t="s">
        <v>0</v>
      </c>
    </row>
    <row r="10" spans="1:3" x14ac:dyDescent="0.25">
      <c r="A10" s="2" t="s">
        <v>5</v>
      </c>
      <c r="C10" s="2" t="s">
        <v>6</v>
      </c>
    </row>
    <row r="11" spans="1:3" x14ac:dyDescent="0.25">
      <c r="A11" s="2" t="s">
        <v>7</v>
      </c>
      <c r="C11" s="2" t="s">
        <v>8</v>
      </c>
    </row>
    <row r="13" spans="1:3" ht="216" customHeight="1" x14ac:dyDescent="0.25"/>
    <row r="15" spans="1:3" x14ac:dyDescent="0.25">
      <c r="A15" s="2" t="s">
        <v>0</v>
      </c>
      <c r="C15" s="2" t="s">
        <v>0</v>
      </c>
    </row>
    <row r="16" spans="1:3" x14ac:dyDescent="0.25">
      <c r="A16" s="2" t="s">
        <v>9</v>
      </c>
      <c r="C16" s="2" t="s">
        <v>10</v>
      </c>
    </row>
    <row r="17" spans="1:3" x14ac:dyDescent="0.25">
      <c r="A17" s="2" t="s">
        <v>11</v>
      </c>
      <c r="C17" s="2" t="s">
        <v>12</v>
      </c>
    </row>
    <row r="19" spans="1:3" ht="216" customHeight="1" x14ac:dyDescent="0.25"/>
    <row r="21" spans="1:3" x14ac:dyDescent="0.25">
      <c r="A21" s="2" t="s">
        <v>0</v>
      </c>
      <c r="C21" s="2" t="s">
        <v>0</v>
      </c>
    </row>
    <row r="22" spans="1:3" ht="30" x14ac:dyDescent="0.25">
      <c r="A22" s="2" t="s">
        <v>13</v>
      </c>
      <c r="C22" s="2" t="s">
        <v>14</v>
      </c>
    </row>
    <row r="23" spans="1:3" x14ac:dyDescent="0.25">
      <c r="A23" s="2" t="s">
        <v>15</v>
      </c>
      <c r="C23" s="2" t="s">
        <v>16</v>
      </c>
    </row>
    <row r="25" spans="1:3" ht="216" customHeight="1" x14ac:dyDescent="0.25"/>
    <row r="27" spans="1:3" x14ac:dyDescent="0.25">
      <c r="A27" s="2" t="s">
        <v>0</v>
      </c>
      <c r="C27" s="2" t="s">
        <v>0</v>
      </c>
    </row>
    <row r="28" spans="1:3" x14ac:dyDescent="0.25">
      <c r="A28" s="2" t="s">
        <v>17</v>
      </c>
      <c r="C28" s="2" t="s">
        <v>18</v>
      </c>
    </row>
    <row r="29" spans="1:3" x14ac:dyDescent="0.25">
      <c r="A29" s="2" t="s">
        <v>19</v>
      </c>
      <c r="C29" s="2" t="s">
        <v>20</v>
      </c>
    </row>
    <row r="31" spans="1:3" ht="216" customHeight="1" x14ac:dyDescent="0.25"/>
    <row r="33" spans="1:3" x14ac:dyDescent="0.25">
      <c r="A33" s="2" t="s">
        <v>0</v>
      </c>
      <c r="C33" s="2" t="s">
        <v>0</v>
      </c>
    </row>
    <row r="34" spans="1:3" x14ac:dyDescent="0.25">
      <c r="A34" s="2" t="s">
        <v>21</v>
      </c>
      <c r="C34" s="2" t="s">
        <v>22</v>
      </c>
    </row>
    <row r="35" spans="1:3" x14ac:dyDescent="0.25">
      <c r="A35" s="2" t="s">
        <v>23</v>
      </c>
      <c r="C35" s="2" t="s">
        <v>24</v>
      </c>
    </row>
    <row r="37" spans="1:3" ht="216" customHeight="1" x14ac:dyDescent="0.25"/>
    <row r="39" spans="1:3" x14ac:dyDescent="0.25">
      <c r="A39" s="2" t="s">
        <v>0</v>
      </c>
      <c r="C39" s="2" t="s">
        <v>0</v>
      </c>
    </row>
    <row r="40" spans="1:3" x14ac:dyDescent="0.25">
      <c r="A40" s="2" t="s">
        <v>25</v>
      </c>
      <c r="C40" s="2" t="s">
        <v>26</v>
      </c>
    </row>
    <row r="41" spans="1:3" x14ac:dyDescent="0.25">
      <c r="A41" s="2" t="s">
        <v>27</v>
      </c>
      <c r="C41" s="2" t="s">
        <v>28</v>
      </c>
    </row>
    <row r="43" spans="1:3" ht="216" customHeight="1" x14ac:dyDescent="0.25"/>
    <row r="45" spans="1:3" x14ac:dyDescent="0.25">
      <c r="A45" s="2" t="s">
        <v>0</v>
      </c>
      <c r="C45" s="2" t="s">
        <v>0</v>
      </c>
    </row>
    <row r="46" spans="1:3" x14ac:dyDescent="0.25">
      <c r="A46" s="2" t="s">
        <v>29</v>
      </c>
      <c r="C46" s="2" t="s">
        <v>30</v>
      </c>
    </row>
    <row r="47" spans="1:3" x14ac:dyDescent="0.25">
      <c r="A47" s="2" t="s">
        <v>31</v>
      </c>
      <c r="C47" s="2" t="s">
        <v>32</v>
      </c>
    </row>
    <row r="49" spans="1:1" ht="216" customHeight="1" x14ac:dyDescent="0.25"/>
    <row r="51" spans="1:1" x14ac:dyDescent="0.25">
      <c r="A51" s="2" t="s">
        <v>0</v>
      </c>
    </row>
    <row r="52" spans="1:1" x14ac:dyDescent="0.25">
      <c r="A52" s="2" t="s">
        <v>33</v>
      </c>
    </row>
    <row r="53" spans="1:1" x14ac:dyDescent="0.25">
      <c r="A53" s="2" t="s">
        <v>34</v>
      </c>
    </row>
  </sheetData>
  <pageMargins left="0.7" right="0.7" top="0.75" bottom="0.75" header="0.3" footer="0.3"/>
  <pageSetup paperSize="9" orientation="landscape" horizontalDpi="300" verticalDpi="300" r:id="rId1"/>
  <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D1:U21"/>
  <sheetViews>
    <sheetView workbookViewId="0">
      <selection activeCell="H16" sqref="H16"/>
    </sheetView>
  </sheetViews>
  <sheetFormatPr defaultColWidth="8.85546875" defaultRowHeight="15" x14ac:dyDescent="0.25"/>
  <cols>
    <col min="1" max="1" width="6.42578125" customWidth="1"/>
    <col min="3" max="3" width="12.5703125" customWidth="1"/>
    <col min="4" max="5" width="11.28515625" customWidth="1"/>
    <col min="6" max="6" width="11" customWidth="1"/>
    <col min="7" max="7" width="11.5703125" customWidth="1"/>
    <col min="8" max="8" width="11.42578125" customWidth="1"/>
    <col min="9" max="9" width="11" customWidth="1"/>
    <col min="10" max="10" width="12.5703125" customWidth="1"/>
    <col min="11" max="11" width="12" customWidth="1"/>
    <col min="12" max="12" width="12.42578125" customWidth="1"/>
    <col min="13" max="13" width="12" customWidth="1"/>
    <col min="14" max="14" width="11.7109375" customWidth="1"/>
    <col min="15" max="15" width="10.5703125" customWidth="1"/>
    <col min="16" max="16" width="9.5703125" bestFit="1" customWidth="1"/>
    <col min="17" max="17" width="12.42578125" customWidth="1"/>
    <col min="18" max="18" width="9" bestFit="1" customWidth="1"/>
    <col min="19" max="19" width="11" customWidth="1"/>
    <col min="20" max="20" width="11.140625" customWidth="1"/>
  </cols>
  <sheetData>
    <row r="1" spans="4:21" x14ac:dyDescent="0.25"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</row>
    <row r="2" spans="4:21" x14ac:dyDescent="0.25">
      <c r="D2" s="1" t="s">
        <v>71</v>
      </c>
      <c r="E2">
        <v>-0.29373500000000002</v>
      </c>
      <c r="F2">
        <v>0.133214</v>
      </c>
      <c r="G2">
        <v>4.8463000000000003</v>
      </c>
      <c r="H2">
        <v>0.79341399999999995</v>
      </c>
      <c r="I2">
        <v>1.9671799999999999</v>
      </c>
      <c r="J2">
        <v>8.8760300000000001</v>
      </c>
      <c r="K2">
        <v>4.9677100000000003</v>
      </c>
      <c r="L2">
        <v>7.2954900000000003E-2</v>
      </c>
      <c r="M2">
        <v>0.84360299999999999</v>
      </c>
      <c r="N2">
        <v>4.0206900000000001</v>
      </c>
      <c r="O2">
        <v>-1.6940900000000001</v>
      </c>
      <c r="P2">
        <v>-0.45796799999999999</v>
      </c>
      <c r="Q2">
        <v>7.2321799999999996</v>
      </c>
      <c r="R2">
        <v>1.79061</v>
      </c>
      <c r="S2">
        <v>5.9248000000000003</v>
      </c>
      <c r="T2">
        <v>4.5601999999999997E-2</v>
      </c>
      <c r="U2">
        <v>3.4706899999999998</v>
      </c>
    </row>
    <row r="3" spans="4:21" x14ac:dyDescent="0.25">
      <c r="D3" s="1" t="s">
        <v>68</v>
      </c>
      <c r="E3">
        <v>17108.8</v>
      </c>
      <c r="F3">
        <v>11809.1</v>
      </c>
      <c r="G3">
        <v>14465</v>
      </c>
      <c r="H3">
        <v>6995.46</v>
      </c>
      <c r="I3">
        <v>17611.7</v>
      </c>
      <c r="J3">
        <v>11985.6</v>
      </c>
      <c r="K3" s="14">
        <v>23847.599999999999</v>
      </c>
      <c r="L3">
        <v>7347.85</v>
      </c>
      <c r="M3">
        <v>9272.1</v>
      </c>
      <c r="N3">
        <v>18686.599999999999</v>
      </c>
      <c r="O3">
        <v>23036.3</v>
      </c>
      <c r="P3">
        <v>20095.099999999999</v>
      </c>
      <c r="Q3">
        <v>25114.400000000001</v>
      </c>
      <c r="R3">
        <v>21643.7</v>
      </c>
      <c r="S3">
        <v>10212.5</v>
      </c>
      <c r="T3">
        <v>11465</v>
      </c>
      <c r="U3">
        <v>13407.6</v>
      </c>
    </row>
    <row r="4" spans="4:21" x14ac:dyDescent="0.25">
      <c r="D4" s="1" t="s">
        <v>70</v>
      </c>
      <c r="E4">
        <v>1058.21</v>
      </c>
      <c r="F4">
        <v>2899.65</v>
      </c>
      <c r="G4">
        <v>226.715</v>
      </c>
      <c r="H4">
        <v>10910.3</v>
      </c>
      <c r="I4">
        <v>979.65700000000004</v>
      </c>
      <c r="J4">
        <v>1524.41</v>
      </c>
      <c r="K4">
        <v>923.44200000000001</v>
      </c>
      <c r="L4">
        <v>1639.56</v>
      </c>
      <c r="M4">
        <v>5682.45</v>
      </c>
      <c r="N4">
        <v>543.24400000000003</v>
      </c>
      <c r="O4">
        <v>4810.71</v>
      </c>
      <c r="P4">
        <v>16637</v>
      </c>
      <c r="Q4">
        <v>264.541</v>
      </c>
      <c r="R4">
        <v>1692.67</v>
      </c>
      <c r="S4">
        <v>395.35199999999998</v>
      </c>
      <c r="T4">
        <v>790.40200000000004</v>
      </c>
      <c r="U4">
        <v>4401.42</v>
      </c>
    </row>
    <row r="5" spans="4:21" x14ac:dyDescent="0.25">
      <c r="D5" s="1" t="s">
        <v>69</v>
      </c>
      <c r="E5">
        <v>-1.66492</v>
      </c>
      <c r="F5">
        <v>-1.14619</v>
      </c>
      <c r="G5">
        <v>-1.1244700000000001</v>
      </c>
      <c r="H5">
        <v>-1.2529300000000001</v>
      </c>
      <c r="I5">
        <v>-1.1685000000000001</v>
      </c>
      <c r="J5">
        <v>-1.08636</v>
      </c>
      <c r="K5">
        <v>-0.49837100000000001</v>
      </c>
      <c r="L5">
        <v>-0.95452999999999999</v>
      </c>
      <c r="M5">
        <v>-1.16438</v>
      </c>
      <c r="N5">
        <v>-0.90225100000000003</v>
      </c>
      <c r="O5">
        <v>-0.880938</v>
      </c>
      <c r="P5">
        <v>-0.77185899999999996</v>
      </c>
      <c r="Q5">
        <v>-0.84314100000000003</v>
      </c>
      <c r="R5">
        <v>-1.13829</v>
      </c>
      <c r="S5">
        <v>-0.967028</v>
      </c>
      <c r="T5">
        <v>-1.02427</v>
      </c>
      <c r="U5">
        <v>-1.5060100000000001</v>
      </c>
    </row>
    <row r="6" spans="4:21" x14ac:dyDescent="0.25">
      <c r="D6" s="1" t="s">
        <v>72</v>
      </c>
      <c r="E6">
        <v>0.63228099999999998</v>
      </c>
      <c r="F6">
        <v>0.88111399999999995</v>
      </c>
      <c r="G6">
        <v>1.2707200000000001</v>
      </c>
      <c r="H6">
        <v>0.87600800000000001</v>
      </c>
      <c r="I6">
        <v>0.92525599999999997</v>
      </c>
      <c r="J6">
        <v>1.4409799999999999</v>
      </c>
      <c r="K6">
        <v>2.6350799999999999</v>
      </c>
      <c r="L6">
        <v>1.1195200000000001</v>
      </c>
      <c r="M6">
        <v>0.89425200000000005</v>
      </c>
      <c r="N6">
        <v>1.4339299999999999</v>
      </c>
      <c r="O6">
        <v>1.1092200000000001</v>
      </c>
      <c r="P6">
        <v>1.32884</v>
      </c>
      <c r="Q6">
        <v>1.8906700000000001</v>
      </c>
      <c r="R6">
        <v>0.96812100000000001</v>
      </c>
      <c r="S6">
        <v>1.50607</v>
      </c>
      <c r="T6">
        <v>1.1470499999999999</v>
      </c>
      <c r="U6">
        <v>0.75585000000000002</v>
      </c>
    </row>
    <row r="7" spans="4:21" x14ac:dyDescent="0.25">
      <c r="D7" s="11" t="s">
        <v>75</v>
      </c>
      <c r="E7" s="29">
        <f>E12</f>
        <v>5772.5561472252548</v>
      </c>
      <c r="F7" s="29">
        <f>F12</f>
        <v>23669.678014251185</v>
      </c>
      <c r="G7" s="29">
        <f>G12</f>
        <v>3658.4299922740256</v>
      </c>
      <c r="H7" s="29">
        <f>H13</f>
        <v>31879.207876060602</v>
      </c>
      <c r="I7" s="29">
        <f>I12</f>
        <v>4192.5350950163747</v>
      </c>
      <c r="J7" s="29">
        <f>J13</f>
        <v>8600.2750541163296</v>
      </c>
      <c r="K7" s="29">
        <f>K13</f>
        <v>2103.4346369609016</v>
      </c>
      <c r="L7" s="29">
        <f>L12</f>
        <v>11243.376966243093</v>
      </c>
      <c r="M7" s="29">
        <f t="shared" ref="M7:R7" si="0">M12</f>
        <v>31635.168150596604</v>
      </c>
      <c r="N7" s="29">
        <f t="shared" si="0"/>
        <v>2947.6644172369656</v>
      </c>
      <c r="O7" s="29">
        <f t="shared" si="0"/>
        <v>40977.725599634738</v>
      </c>
      <c r="P7" s="29">
        <f t="shared" si="0"/>
        <v>116638.90706952066</v>
      </c>
      <c r="Q7" s="29">
        <f t="shared" si="0"/>
        <v>5887.8784292348055</v>
      </c>
      <c r="R7" s="29">
        <f t="shared" si="0"/>
        <v>19116.606103995287</v>
      </c>
      <c r="S7" s="29">
        <f>S13</f>
        <v>2264.1344573425581</v>
      </c>
      <c r="T7" s="29">
        <f>T12</f>
        <v>8763.7905395202324</v>
      </c>
      <c r="U7" s="29">
        <f>U13</f>
        <v>28459.064216746363</v>
      </c>
    </row>
    <row r="8" spans="4:21" x14ac:dyDescent="0.25">
      <c r="D8" s="10" t="s">
        <v>74</v>
      </c>
      <c r="E8" s="30">
        <f>E19</f>
        <v>0.44653735863031352</v>
      </c>
      <c r="F8" s="30">
        <f>F19</f>
        <v>1.6836194336832</v>
      </c>
      <c r="G8" s="30">
        <f>G18</f>
        <v>0.81667116298561948</v>
      </c>
      <c r="H8" s="30">
        <f>H19</f>
        <v>6.3167183708691867</v>
      </c>
      <c r="I8" s="30">
        <f>I19</f>
        <v>0.22337586661438347</v>
      </c>
      <c r="J8" s="30">
        <f>J18</f>
        <v>7.0247058767542496</v>
      </c>
      <c r="K8" s="30">
        <f>K19</f>
        <v>0.37023652554197978</v>
      </c>
      <c r="L8" s="30">
        <f t="shared" ref="L8:M8" si="1">L19</f>
        <v>0.73063895357275876</v>
      </c>
      <c r="M8" s="30">
        <f t="shared" si="1"/>
        <v>1.8411778690190028</v>
      </c>
      <c r="N8" s="30">
        <f>N18</f>
        <v>0.71315977746345571</v>
      </c>
      <c r="O8" s="30">
        <f>O19</f>
        <v>2.5422212185613882</v>
      </c>
      <c r="P8" s="30">
        <f>P19</f>
        <v>6.0623490402415738</v>
      </c>
      <c r="Q8" s="30">
        <f>Q18</f>
        <v>1.5853316731317524</v>
      </c>
      <c r="R8" s="30">
        <f>R19</f>
        <v>1.1834345834833495</v>
      </c>
      <c r="S8" s="30">
        <f>S18</f>
        <v>2.1462219798139275</v>
      </c>
      <c r="T8" s="30">
        <f>T19</f>
        <v>0.38139348670098822</v>
      </c>
      <c r="U8" s="30">
        <f>U19</f>
        <v>5.7792894340584171</v>
      </c>
    </row>
    <row r="10" spans="4:21" x14ac:dyDescent="0.25">
      <c r="D10" s="1"/>
      <c r="E10" s="1" t="s">
        <v>104</v>
      </c>
      <c r="F10" s="1" t="s">
        <v>105</v>
      </c>
      <c r="G10" s="1" t="s">
        <v>106</v>
      </c>
      <c r="H10" s="1" t="s">
        <v>90</v>
      </c>
      <c r="I10" s="1" t="s">
        <v>107</v>
      </c>
      <c r="J10" s="1" t="s">
        <v>92</v>
      </c>
      <c r="K10" s="1" t="s">
        <v>93</v>
      </c>
      <c r="L10" s="1" t="s">
        <v>94</v>
      </c>
      <c r="M10" s="1" t="s">
        <v>95</v>
      </c>
      <c r="N10" s="1" t="s">
        <v>96</v>
      </c>
      <c r="O10" s="1" t="s">
        <v>97</v>
      </c>
      <c r="P10" s="1" t="s">
        <v>98</v>
      </c>
      <c r="Q10" s="1" t="s">
        <v>99</v>
      </c>
      <c r="R10" s="1" t="s">
        <v>100</v>
      </c>
      <c r="S10" s="1" t="s">
        <v>101</v>
      </c>
      <c r="T10" s="1" t="s">
        <v>102</v>
      </c>
      <c r="U10" s="1" t="s">
        <v>103</v>
      </c>
    </row>
    <row r="11" spans="4:21" x14ac:dyDescent="0.25">
      <c r="D11" s="1"/>
      <c r="E11" s="1" t="s">
        <v>84</v>
      </c>
      <c r="F11" s="1" t="s">
        <v>84</v>
      </c>
      <c r="G11" s="1" t="s">
        <v>84</v>
      </c>
      <c r="H11" s="1" t="s">
        <v>84</v>
      </c>
      <c r="I11" s="1" t="s">
        <v>84</v>
      </c>
      <c r="J11" s="1" t="s">
        <v>84</v>
      </c>
      <c r="K11" s="1" t="s">
        <v>84</v>
      </c>
      <c r="L11" s="1" t="s">
        <v>84</v>
      </c>
      <c r="M11" s="1" t="s">
        <v>84</v>
      </c>
      <c r="N11" s="1" t="s">
        <v>84</v>
      </c>
      <c r="O11" s="1" t="s">
        <v>84</v>
      </c>
      <c r="P11" s="1" t="s">
        <v>84</v>
      </c>
      <c r="Q11" s="1" t="s">
        <v>84</v>
      </c>
      <c r="R11" s="1" t="s">
        <v>84</v>
      </c>
      <c r="S11" s="1" t="s">
        <v>84</v>
      </c>
      <c r="T11" s="1" t="s">
        <v>84</v>
      </c>
      <c r="U11" s="1" t="s">
        <v>84</v>
      </c>
    </row>
    <row r="12" spans="4:21" x14ac:dyDescent="0.25">
      <c r="D12" s="27" t="s">
        <v>76</v>
      </c>
      <c r="E12" s="9">
        <f>E$4*(((E$3-E$2)/('Std FI-B'!B2-E$2))^(1/E$6)-1)^(1/E$5)</f>
        <v>5772.5561472252548</v>
      </c>
      <c r="F12" s="9">
        <f>F$4*(((F$3-F$2)/('Std FI-B'!C2-F$2))^(1/F$6)-1)^(1/F$5)</f>
        <v>23669.678014251185</v>
      </c>
      <c r="G12" s="9">
        <f>G$4*(((G$3-G$2)/('Std FI-B'!D2-G$2))^(1/G$6)-1)^(1/G$5)</f>
        <v>3658.4299922740256</v>
      </c>
      <c r="H12" s="28">
        <f>H$4*(((H$3-H$2)/('Std FI-B'!E2-H$2))^(1/H$6)-1)^(1/H$5)</f>
        <v>43073.303279251973</v>
      </c>
      <c r="I12" s="9">
        <f>I$4*(((I$3-I$2)/('Std FI-B'!F2-I$2))^(1/I$6)-1)^(1/I$5)</f>
        <v>4192.5350950163747</v>
      </c>
      <c r="J12" s="28">
        <f>J$4*(((J$3-J$2)/('Std FI-B'!G2-J$2))^(1/J$6)-1)^(1/J$5)</f>
        <v>5930.0186692543502</v>
      </c>
      <c r="K12" s="28">
        <f>K$4*(((K$3-K$2)/('Std FI-B'!H2-K$2))^(1/K$6)-1)^(1/K$5)</f>
        <v>2544.1321295067178</v>
      </c>
      <c r="L12" s="9">
        <f>L$4*(((L$3-L$2)/('Std FI-B'!I2-L$2))^(1/L$6)-1)^(1/L$5)</f>
        <v>11243.376966243093</v>
      </c>
      <c r="M12" s="9">
        <f>M$4*(((M$3-M$2)/('Std FI-B'!J2-M$2))^(1/M$6)-1)^(1/M$5)</f>
        <v>31635.168150596604</v>
      </c>
      <c r="N12" s="9">
        <f>N$4*(((N$3-N$2)/('Std FI-B'!K2-N$2))^(1/N$6)-1)^(1/N$5)</f>
        <v>2947.6644172369656</v>
      </c>
      <c r="O12" s="9">
        <f>O$4*(((O$3-O$2)/('Std FI-B'!L2-O$2))^(1/O$6)-1)^(1/O$5)</f>
        <v>40977.725599634738</v>
      </c>
      <c r="P12" s="9">
        <f>P$4*(((P$3-P$2)/('Std FI-B'!M2-P$2))^(1/P$6)-1)^(1/P$5)</f>
        <v>116638.90706952066</v>
      </c>
      <c r="Q12" s="9">
        <f>Q$4*(((Q$3-Q$2)/('Std FI-B'!N2-Q$2))^(1/Q$6)-1)^(1/Q$5)</f>
        <v>5887.8784292348055</v>
      </c>
      <c r="R12" s="9">
        <f>R$4*(((R$3-R$2)/('Std FI-B'!O2-R$2))^(1/R$6)-1)^(1/R$5)</f>
        <v>19116.606103995287</v>
      </c>
      <c r="S12" s="28">
        <f>S$4*(((S$3-S$2)/('Std FI-B'!P2-S$2))^(1/S$6)-1)^(1/S$5)</f>
        <v>3028.5511584108494</v>
      </c>
      <c r="T12" s="9">
        <f>T$4*(((T$3-T$2)/('Std FI-B'!Q2-T$2))^(1/T$6)-1)^(1/T$5)</f>
        <v>8763.7905395202324</v>
      </c>
      <c r="U12" s="28">
        <f>U$4*(((U$3-U$2)/('Std FI-B'!R2-U$2))^(1/U$6)-1)^(1/U$5)</f>
        <v>23435.364075560865</v>
      </c>
    </row>
    <row r="13" spans="4:21" x14ac:dyDescent="0.25">
      <c r="D13" s="27" t="s">
        <v>77</v>
      </c>
      <c r="E13" s="9">
        <f>E$4*(((E$3-E$2)/('Std FI-B'!B3-E$2))^(1/E$6)-1)^(1/E$5)</f>
        <v>2059.2759315888547</v>
      </c>
      <c r="F13" s="9">
        <f>F$4*(((F$3-F$2)/('Std FI-B'!C3-F$2))^(1/F$6)-1)^(1/F$5)</f>
        <v>7737.9933267031465</v>
      </c>
      <c r="G13" s="9">
        <f>G$4*(((G$3-G$2)/('Std FI-B'!D3-G$2))^(1/G$6)-1)^(1/G$5)</f>
        <v>847.59535546005861</v>
      </c>
      <c r="H13" s="9">
        <f>H$4*(((H$3-H$2)/('Std FI-B'!E3-H$2))^(1/H$6)-1)^(1/H$5)</f>
        <v>31879.207876060602</v>
      </c>
      <c r="I13" s="9">
        <f>I$4*(((I$3-I$2)/('Std FI-B'!F3-I$2))^(1/I$6)-1)^(1/I$5)</f>
        <v>936.96479909747075</v>
      </c>
      <c r="J13" s="9">
        <f>J$4*(((J$3-J$2)/('Std FI-B'!G3-J$2))^(1/J$6)-1)^(1/J$5)</f>
        <v>8600.2750541163296</v>
      </c>
      <c r="K13" s="9">
        <f>K$4*(((K$3-K$2)/('Std FI-B'!H3-K$2))^(1/K$6)-1)^(1/K$5)</f>
        <v>2103.4346369609016</v>
      </c>
      <c r="L13" s="9">
        <f>L$4*(((L$3-L$2)/('Std FI-B'!I3-L$2))^(1/L$6)-1)^(1/L$5)</f>
        <v>3105.3526196993062</v>
      </c>
      <c r="M13" s="9">
        <f>M$4*(((M$3-M$2)/('Std FI-B'!J3-M$2))^(1/M$6)-1)^(1/M$5)</f>
        <v>8110.314229524537</v>
      </c>
      <c r="N13" s="9">
        <f>N$4*(((N$3-N$2)/('Std FI-B'!K3-N$2))^(1/N$6)-1)^(1/N$5)</f>
        <v>737.52367605051234</v>
      </c>
      <c r="O13" s="9">
        <f>O$4*(((O$3-O$2)/('Std FI-B'!L3-O$2))^(1/O$6)-1)^(1/O$5)</f>
        <v>11149.110998446422</v>
      </c>
      <c r="P13" s="9">
        <f>P$4*(((P$3-P$2)/('Std FI-B'!M3-P$2))^(1/P$6)-1)^(1/P$5)</f>
        <v>26387.646190968786</v>
      </c>
      <c r="Q13" s="9">
        <f>Q$4*(((Q$3-Q$2)/('Std FI-B'!N3-Q$2))^(1/Q$6)-1)^(1/Q$5)</f>
        <v>1820.6181054562089</v>
      </c>
      <c r="R13" s="9">
        <f>R$4*(((R$3-R$2)/('Std FI-B'!O3-R$2))^(1/R$6)-1)^(1/R$5)</f>
        <v>5339.546230257386</v>
      </c>
      <c r="S13" s="9">
        <f>S$4*(((S$3-S$2)/('Std FI-B'!P3-S$2))^(1/S$6)-1)^(1/S$5)</f>
        <v>2264.1344573425581</v>
      </c>
      <c r="T13" s="9">
        <f>T$4*(((T$3-T$2)/('Std FI-B'!Q3-T$2))^(1/T$6)-1)^(1/T$5)</f>
        <v>2184.0369034161076</v>
      </c>
      <c r="U13" s="9">
        <f>U$4*(((U$3-U$2)/('Std FI-B'!R3-U$2))^(1/U$6)-1)^(1/U$5)</f>
        <v>28459.064216746363</v>
      </c>
    </row>
    <row r="14" spans="4:21" x14ac:dyDescent="0.25">
      <c r="D14" s="27" t="s">
        <v>78</v>
      </c>
      <c r="E14" s="9">
        <f>E$4*(((E$3-E$2)/('Std FI-B'!B4-E$2))^(1/E$6)-1)^(1/E$5)</f>
        <v>447.60390450054001</v>
      </c>
      <c r="F14" s="9">
        <f>F$4*(((F$3-F$2)/('Std FI-B'!C4-F$2))^(1/F$6)-1)^(1/F$5)</f>
        <v>1667.7704717077427</v>
      </c>
      <c r="G14" s="9">
        <f>G$4*(((G$3-G$2)/('Std FI-B'!D4-G$2))^(1/G$6)-1)^(1/G$5)</f>
        <v>214.48257922892441</v>
      </c>
      <c r="H14" s="9">
        <f>H$4*(((H$3-H$2)/('Std FI-B'!E4-H$2))^(1/H$6)-1)^(1/H$5)</f>
        <v>7906.1947367389694</v>
      </c>
      <c r="I14" s="9">
        <f>I$4*(((I$3-I$2)/('Std FI-B'!F4-I$2))^(1/I$6)-1)^(1/I$5)</f>
        <v>359.67491617641622</v>
      </c>
      <c r="J14" s="9">
        <f>J$4*(((J$3-J$2)/('Std FI-B'!G4-J$2))^(1/J$6)-1)^(1/J$5)</f>
        <v>2086.9344963512203</v>
      </c>
      <c r="K14" s="9">
        <f>K$4*(((K$3-K$2)/('Std FI-B'!H4-K$2))^(1/K$6)-1)^(1/K$5)</f>
        <v>510.22979564642839</v>
      </c>
      <c r="L14" s="9">
        <f>L$4*(((L$3-L$2)/('Std FI-B'!I4-L$2))^(1/L$6)-1)^(1/L$5)</f>
        <v>715.47013491397809</v>
      </c>
      <c r="M14" s="9">
        <f>M$4*(((M$3-M$2)/('Std FI-B'!J4-M$2))^(1/M$6)-1)^(1/M$5)</f>
        <v>1979.1399414658747</v>
      </c>
      <c r="N14" s="9">
        <f>N$4*(((N$3-N$2)/('Std FI-B'!K4-N$2))^(1/N$6)-1)^(1/N$5)</f>
        <v>183.85545010352942</v>
      </c>
      <c r="O14" s="9">
        <f>O$4*(((O$3-O$2)/('Std FI-B'!L4-O$2))^(1/O$6)-1)^(1/O$5)</f>
        <v>2580.9952950992911</v>
      </c>
      <c r="P14" s="9">
        <f>P$4*(((P$3-P$2)/('Std FI-B'!M4-P$2))^(1/P$6)-1)^(1/P$5)</f>
        <v>7086.1438381061216</v>
      </c>
      <c r="Q14" s="9">
        <f>Q$4*(((Q$3-Q$2)/('Std FI-B'!N4-Q$2))^(1/Q$6)-1)^(1/Q$5)</f>
        <v>390.1096662030231</v>
      </c>
      <c r="R14" s="9">
        <f>R$4*(((R$3-R$2)/('Std FI-B'!O4-R$2))^(1/R$6)-1)^(1/R$5)</f>
        <v>1241.0756844762325</v>
      </c>
      <c r="S14" s="9">
        <f>S$4*(((S$3-S$2)/('Std FI-B'!P4-S$2))^(1/S$6)-1)^(1/S$5)</f>
        <v>551.26376456365892</v>
      </c>
      <c r="T14" s="9">
        <f>T$4*(((T$3-T$2)/('Std FI-B'!Q4-T$2))^(1/T$6)-1)^(1/T$5)</f>
        <v>537.08881312603296</v>
      </c>
      <c r="U14" s="9">
        <f>U$4*(((U$3-U$2)/('Std FI-B'!R4-U$2))^(1/U$6)-1)^(1/U$5)</f>
        <v>6212.8448883090214</v>
      </c>
    </row>
    <row r="15" spans="4:21" x14ac:dyDescent="0.25">
      <c r="D15" s="27" t="s">
        <v>79</v>
      </c>
      <c r="E15" s="9">
        <f>E$4*(((E$3-E$2)/('Std FI-B'!B5-E$2))^(1/E$6)-1)^(1/E$5)</f>
        <v>122.12999606834789</v>
      </c>
      <c r="F15" s="9">
        <f>F$4*(((F$3-F$2)/('Std FI-B'!C5-F$2))^(1/F$6)-1)^(1/F$5)</f>
        <v>438.40193498009432</v>
      </c>
      <c r="G15" s="9">
        <f>G$4*(((G$3-G$2)/('Std FI-B'!D5-G$2))^(1/G$6)-1)^(1/G$5)</f>
        <v>54.872324870964853</v>
      </c>
      <c r="H15" s="9">
        <f>H$4*(((H$3-H$2)/('Std FI-B'!E5-H$2))^(1/H$6)-1)^(1/H$5)</f>
        <v>2001.6804935175869</v>
      </c>
      <c r="I15" s="9">
        <f>I$4*(((I$3-I$2)/('Std FI-B'!F5-I$2))^(1/I$6)-1)^(1/I$5)</f>
        <v>58.63702151437537</v>
      </c>
      <c r="J15" s="9">
        <f>J$4*(((J$3-J$2)/('Std FI-B'!G5-J$2))^(1/J$6)-1)^(1/J$5)</f>
        <v>538.51188801268347</v>
      </c>
      <c r="K15" s="9">
        <f>K$4*(((K$3-K$2)/('Std FI-B'!H5-K$2))^(1/K$6)-1)^(1/K$5)</f>
        <v>134.65340680090017</v>
      </c>
      <c r="L15" s="9">
        <f>L$4*(((L$3-L$2)/('Std FI-B'!I5-L$2))^(1/L$6)-1)^(1/L$5)</f>
        <v>186.33853954569508</v>
      </c>
      <c r="M15" s="9">
        <f>M$4*(((M$3-M$2)/('Std FI-B'!J5-M$2))^(1/M$6)-1)^(1/M$5)</f>
        <v>508.76883981265934</v>
      </c>
      <c r="N15" s="9">
        <f>N$4*(((N$3-N$2)/('Std FI-B'!K5-N$2))^(1/N$6)-1)^(1/N$5)</f>
        <v>46.302225140253661</v>
      </c>
      <c r="O15" s="9">
        <f>O$4*(((O$3-O$2)/('Std FI-B'!L5-O$2))^(1/O$6)-1)^(1/O$5)</f>
        <v>675.33842621161</v>
      </c>
      <c r="P15" s="9">
        <f>P$4*(((P$3-P$2)/('Std FI-B'!M5-P$2))^(1/P$6)-1)^(1/P$5)</f>
        <v>1782.5160467012456</v>
      </c>
      <c r="Q15" s="9">
        <f>Q$4*(((Q$3-Q$2)/('Std FI-B'!N5-Q$2))^(1/Q$6)-1)^(1/Q$5)</f>
        <v>105.22522736613506</v>
      </c>
      <c r="R15" s="9">
        <f>R$4*(((R$3-R$2)/('Std FI-B'!O5-R$2))^(1/R$6)-1)^(1/R$5)</f>
        <v>327.23015244658336</v>
      </c>
      <c r="S15" s="9">
        <f>S$4*(((S$3-S$2)/('Std FI-B'!P5-S$2))^(1/S$6)-1)^(1/S$5)</f>
        <v>142.0495140820826</v>
      </c>
      <c r="T15" s="9">
        <f>T$4*(((T$3-T$2)/('Std FI-B'!Q5-T$2))^(1/T$6)-1)^(1/T$5)</f>
        <v>139.10442896146662</v>
      </c>
      <c r="U15" s="9">
        <f>U$4*(((U$3-U$2)/('Std FI-B'!R5-U$2))^(1/U$6)-1)^(1/U$5)</f>
        <v>1657.852094950983</v>
      </c>
    </row>
    <row r="16" spans="4:21" x14ac:dyDescent="0.25">
      <c r="D16" s="27" t="s">
        <v>80</v>
      </c>
      <c r="E16" s="9">
        <f>E$4*(((E$3-E$2)/('Std FI-B'!B6-E$2))^(1/E$6)-1)^(1/E$5)</f>
        <v>29.302803765359837</v>
      </c>
      <c r="F16" s="9">
        <f>F$4*(((F$3-F$2)/('Std FI-B'!C6-F$2))^(1/F$6)-1)^(1/F$5)</f>
        <v>111.50628008382832</v>
      </c>
      <c r="G16" s="9">
        <f>G$4*(((G$3-G$2)/('Std FI-B'!D6-G$2))^(1/G$6)-1)^(1/G$5)</f>
        <v>13.100984676364131</v>
      </c>
      <c r="H16" s="9">
        <f>H$4*(((H$3-H$2)/('Std FI-B'!E6-H$2))^(1/H$6)-1)^(1/H$5)</f>
        <v>493.93271005495239</v>
      </c>
      <c r="I16" s="9">
        <f>I$4*(((I$3-I$2)/('Std FI-B'!F6-I$2))^(1/I$6)-1)^(1/I$5)</f>
        <v>15.27812894849437</v>
      </c>
      <c r="J16" s="9">
        <f>J$4*(((J$3-J$2)/('Std FI-B'!G6-J$2))^(1/J$6)-1)^(1/J$5)</f>
        <v>129.51368593897502</v>
      </c>
      <c r="K16" s="9">
        <f>K$4*(((K$3-K$2)/('Std FI-B'!H6-K$2))^(1/K$6)-1)^(1/K$5)</f>
        <v>32.06564816918047</v>
      </c>
      <c r="L16" s="9">
        <f>L$4*(((L$3-L$2)/('Std FI-B'!I6-L$2))^(1/L$6)-1)^(1/L$5)</f>
        <v>46.96130277870131</v>
      </c>
      <c r="M16" s="9">
        <f>M$4*(((M$3-M$2)/('Std FI-B'!J6-M$2))^(1/M$6)-1)^(1/M$5)</f>
        <v>124.10581039646314</v>
      </c>
      <c r="N16" s="9">
        <f>N$4*(((N$3-N$2)/('Std FI-B'!K6-N$2))^(1/N$6)-1)^(1/N$5)</f>
        <v>11.423189337688886</v>
      </c>
      <c r="O16" s="9">
        <f>O$4*(((O$3-O$2)/('Std FI-B'!L6-O$2))^(1/O$6)-1)^(1/O$5)</f>
        <v>170.39837065005403</v>
      </c>
      <c r="P16" s="9">
        <f>P$4*(((P$3-P$2)/('Std FI-B'!M6-P$2))^(1/P$6)-1)^(1/P$5)</f>
        <v>424.48992665255474</v>
      </c>
      <c r="Q16" s="9">
        <f>Q$4*(((Q$3-Q$2)/('Std FI-B'!N6-Q$2))^(1/Q$6)-1)^(1/Q$5)</f>
        <v>25.178772242744632</v>
      </c>
      <c r="R16" s="9">
        <f>R$4*(((R$3-R$2)/('Std FI-B'!O6-R$2))^(1/R$6)-1)^(1/R$5)</f>
        <v>78.97596758838381</v>
      </c>
      <c r="S16" s="9">
        <f>S$4*(((S$3-S$2)/('Std FI-B'!P6-S$2))^(1/S$6)-1)^(1/S$5)</f>
        <v>34.392341777025038</v>
      </c>
      <c r="T16" s="9">
        <f>T$4*(((T$3-T$2)/('Std FI-B'!Q6-T$2))^(1/T$6)-1)^(1/T$5)</f>
        <v>33.496527036886619</v>
      </c>
      <c r="U16" s="9">
        <f>U$4*(((U$3-U$2)/('Std FI-B'!R6-U$2))^(1/U$6)-1)^(1/U$5)</f>
        <v>400.60899544232461</v>
      </c>
    </row>
    <row r="17" spans="4:21" x14ac:dyDescent="0.25">
      <c r="D17" s="27" t="s">
        <v>81</v>
      </c>
      <c r="E17" s="9">
        <f>E$4*(((E$3-E$2)/('Std FI-B'!B7-E$2))^(1/E$6)-1)^(1/E$5)</f>
        <v>6.9946740821053206</v>
      </c>
      <c r="F17" s="9">
        <f>F$4*(((F$3-F$2)/('Std FI-B'!C7-F$2))^(1/F$6)-1)^(1/F$5)</f>
        <v>26.120585129380554</v>
      </c>
      <c r="G17" s="9">
        <f>G$4*(((G$3-G$2)/('Std FI-B'!D7-G$2))^(1/G$6)-1)^(1/G$5)</f>
        <v>3.48462989287993</v>
      </c>
      <c r="H17" s="9">
        <f>H$4*(((H$3-H$2)/('Std FI-B'!E7-H$2))^(1/H$6)-1)^(1/H$5)</f>
        <v>121.80803885707313</v>
      </c>
      <c r="I17" s="9">
        <f>I$4*(((I$3-I$2)/('Std FI-B'!F7-I$2))^(1/I$6)-1)^(1/I$5)</f>
        <v>4.1283023474225198</v>
      </c>
      <c r="J17" s="9">
        <f>J$4*(((J$3-J$2)/('Std FI-B'!G7-J$2))^(1/J$6)-1)^(1/J$5)</f>
        <v>34.88226484831879</v>
      </c>
      <c r="K17" s="9">
        <f>K$4*(((K$3-K$2)/('Std FI-B'!H7-K$2))^(1/K$6)-1)^(1/K$5)</f>
        <v>8.033307120547672</v>
      </c>
      <c r="L17" s="9">
        <f>L$4*(((L$3-L$2)/('Std FI-B'!I7-L$2))^(1/L$6)-1)^(1/L$5)</f>
        <v>11.234722728148567</v>
      </c>
      <c r="M17" s="9">
        <f>M$4*(((M$3-M$2)/('Std FI-B'!J7-M$2))^(1/M$6)-1)^(1/M$5)</f>
        <v>30.959951745657943</v>
      </c>
      <c r="N17" s="9">
        <f>N$4*(((N$3-N$2)/('Std FI-B'!K7-N$2))^(1/N$6)-1)^(1/N$5)</f>
        <v>2.906385127546864</v>
      </c>
      <c r="O17" s="9">
        <f>O$4*(((O$3-O$2)/('Std FI-B'!L7-O$2))^(1/O$6)-1)^(1/O$5)</f>
        <v>39.44119629497213</v>
      </c>
      <c r="P17" s="9">
        <f>P$4*(((P$3-P$2)/('Std FI-B'!M7-P$2))^(1/P$6)-1)^(1/P$5)</f>
        <v>103.07157986032287</v>
      </c>
      <c r="Q17" s="9">
        <f>Q$4*(((Q$3-Q$2)/('Std FI-B'!N7-Q$2))^(1/Q$6)-1)^(1/Q$5)</f>
        <v>6.4571317020193266</v>
      </c>
      <c r="R17" s="9">
        <f>R$4*(((R$3-R$2)/('Std FI-B'!O7-R$2))^(1/R$6)-1)^(1/R$5)</f>
        <v>19.275835490451865</v>
      </c>
      <c r="S17" s="9">
        <f>S$4*(((S$3-S$2)/('Std FI-B'!P7-S$2))^(1/S$6)-1)^(1/S$5)</f>
        <v>8.8866413326298215</v>
      </c>
      <c r="T17" s="9">
        <f>T$4*(((T$3-T$2)/('Std FI-B'!Q7-T$2))^(1/T$6)-1)^(1/T$5)</f>
        <v>8.2689861455565214</v>
      </c>
      <c r="U17" s="9">
        <f>U$4*(((U$3-U$2)/('Std FI-B'!R7-U$2))^(1/U$6)-1)^(1/U$5)</f>
        <v>95.606414472915205</v>
      </c>
    </row>
    <row r="18" spans="4:21" x14ac:dyDescent="0.25">
      <c r="D18" s="27" t="s">
        <v>82</v>
      </c>
      <c r="E18" s="9">
        <f>E$4*(((E$3-E$2)/('Std FI-B'!B8-E$2))^(1/E$6)-1)^(1/E$5)</f>
        <v>1.902416018762964</v>
      </c>
      <c r="F18" s="9">
        <f>F$4*(((F$3-F$2)/('Std FI-B'!C8-F$2))^(1/F$6)-1)^(1/F$5)</f>
        <v>6.9450618169868408</v>
      </c>
      <c r="G18" s="9">
        <f>G$4*(((G$3-G$2)/('Std FI-B'!D8-G$2))^(1/G$6)-1)^(1/G$5)</f>
        <v>0.81667116298561948</v>
      </c>
      <c r="H18" s="9">
        <f>H$4*(((H$3-H$2)/('Std FI-B'!E8-H$2))^(1/H$6)-1)^(1/H$5)</f>
        <v>34.130678486374805</v>
      </c>
      <c r="I18" s="9">
        <f>I$4*(((I$3-I$2)/('Std FI-B'!F8-I$2))^(1/I$6)-1)^(1/I$5)</f>
        <v>0.95558441628891788</v>
      </c>
      <c r="J18" s="9">
        <f>J$4*(((J$3-J$2)/('Std FI-B'!G8-J$2))^(1/J$6)-1)^(1/J$5)</f>
        <v>7.0247058767542496</v>
      </c>
      <c r="K18" s="9">
        <f>K$4*(((K$3-K$2)/('Std FI-B'!H8-K$2))^(1/K$6)-1)^(1/K$5)</f>
        <v>2.2551264712827721</v>
      </c>
      <c r="L18" s="9">
        <f>L$4*(((L$3-L$2)/('Std FI-B'!I8-L$2))^(1/L$6)-1)^(1/L$5)</f>
        <v>2.9115902387928436</v>
      </c>
      <c r="M18" s="9">
        <f>M$4*(((M$3-M$2)/('Std FI-B'!J8-M$2))^(1/M$6)-1)^(1/M$5)</f>
        <v>8.1582234285084407</v>
      </c>
      <c r="N18" s="9">
        <f>N$4*(((N$3-N$2)/('Std FI-B'!K8-N$2))^(1/N$6)-1)^(1/N$5)</f>
        <v>0.71315977746345571</v>
      </c>
      <c r="O18" s="9">
        <f>O$4*(((O$3-O$2)/('Std FI-B'!L8-O$2))^(1/O$6)-1)^(1/O$5)</f>
        <v>10.996364138761011</v>
      </c>
      <c r="P18" s="9">
        <f>P$4*(((P$3-P$2)/('Std FI-B'!M8-P$2))^(1/P$6)-1)^(1/P$5)</f>
        <v>31.166434416554381</v>
      </c>
      <c r="Q18" s="9">
        <f>Q$4*(((Q$3-Q$2)/('Std FI-B'!N8-Q$2))^(1/Q$6)-1)^(1/Q$5)</f>
        <v>1.5853316731317524</v>
      </c>
      <c r="R18" s="9">
        <f>R$4*(((R$3-R$2)/('Std FI-B'!O8-R$2))^(1/R$6)-1)^(1/R$5)</f>
        <v>5.3165203943007215</v>
      </c>
      <c r="S18" s="9">
        <f>S$4*(((S$3-S$2)/('Std FI-B'!P8-S$2))^(1/S$6)-1)^(1/S$5)</f>
        <v>2.1462219798139275</v>
      </c>
      <c r="T18" s="9">
        <f>T$4*(((T$3-T$2)/('Std FI-B'!Q8-T$2))^(1/T$6)-1)^(1/T$5)</f>
        <v>2.458719335984886</v>
      </c>
      <c r="U18" s="9">
        <f>U$4*(((U$3-U$2)/('Std FI-B'!R8-U$2))^(1/U$6)-1)^(1/U$5)</f>
        <v>28.250285158793123</v>
      </c>
    </row>
    <row r="19" spans="4:21" x14ac:dyDescent="0.25">
      <c r="D19" s="27" t="s">
        <v>83</v>
      </c>
      <c r="E19" s="9">
        <f>E$4*(((E$3-E$2)/('Std FI-B'!B9-E$2))^(1/E$6)-1)^(1/E$5)</f>
        <v>0.44653735863031352</v>
      </c>
      <c r="F19" s="9">
        <f>F$4*(((F$3-F$2)/('Std FI-B'!C9-F$2))^(1/F$6)-1)^(1/F$5)</f>
        <v>1.6836194336832</v>
      </c>
      <c r="G19" s="16" t="s">
        <v>73</v>
      </c>
      <c r="H19" s="9">
        <f>H$4*(((H$3-H$2)/('Std FI-B'!E9-H$2))^(1/H$6)-1)^(1/H$5)</f>
        <v>6.3167183708691867</v>
      </c>
      <c r="I19" s="9">
        <f>I$4*(((I$3-I$2)/('Std FI-B'!F9-I$2))^(1/I$6)-1)^(1/I$5)</f>
        <v>0.22337586661438347</v>
      </c>
      <c r="J19" s="16" t="s">
        <v>73</v>
      </c>
      <c r="K19" s="9">
        <f>K$4*(((K$3-K$2)/('Std FI-B'!H9-K$2))^(1/K$6)-1)^(1/K$5)</f>
        <v>0.37023652554197978</v>
      </c>
      <c r="L19" s="9">
        <f>L$4*(((L$3-L$2)/('Std FI-B'!I9-L$2))^(1/L$6)-1)^(1/L$5)</f>
        <v>0.73063895357275876</v>
      </c>
      <c r="M19" s="9">
        <f>M$4*(((M$3-M$2)/('Std FI-B'!J9-M$2))^(1/M$6)-1)^(1/M$5)</f>
        <v>1.8411778690190028</v>
      </c>
      <c r="N19" s="16" t="s">
        <v>73</v>
      </c>
      <c r="O19" s="9">
        <f>O$4*(((O$3-O$2)/('Std FI-B'!L9-O$2))^(1/O$6)-1)^(1/O$5)</f>
        <v>2.5422212185613882</v>
      </c>
      <c r="P19" s="9">
        <f>P$4*(((P$3-P$2)/('Std FI-B'!M9-P$2))^(1/P$6)-1)^(1/P$5)</f>
        <v>6.0623490402415738</v>
      </c>
      <c r="Q19" s="16" t="s">
        <v>73</v>
      </c>
      <c r="R19" s="9">
        <f>R$4*(((R$3-R$2)/('Std FI-B'!O9-R$2))^(1/R$6)-1)^(1/R$5)</f>
        <v>1.1834345834833495</v>
      </c>
      <c r="S19" s="16" t="s">
        <v>73</v>
      </c>
      <c r="T19" s="9">
        <f>T$4*(((T$3-T$2)/('Std FI-B'!Q9-T$2))^(1/T$6)-1)^(1/T$5)</f>
        <v>0.38139348670098822</v>
      </c>
      <c r="U19" s="9">
        <f>U$4*(((U$3-U$2)/('Std FI-B'!R9-U$2))^(1/U$6)-1)^(1/U$5)</f>
        <v>5.7792894340584171</v>
      </c>
    </row>
    <row r="20" spans="4:21" x14ac:dyDescent="0.25">
      <c r="D20" s="27"/>
      <c r="E20" s="9"/>
      <c r="F20" s="9"/>
      <c r="G20" s="16"/>
      <c r="H20" s="9"/>
      <c r="I20" s="9"/>
      <c r="J20" s="16"/>
      <c r="K20" s="9"/>
      <c r="L20" s="9"/>
      <c r="M20" s="9"/>
      <c r="N20" s="16"/>
      <c r="O20" s="9"/>
      <c r="P20" s="9"/>
      <c r="Q20" s="16"/>
      <c r="R20" s="9"/>
      <c r="S20" s="16"/>
      <c r="T20" s="9"/>
      <c r="U20" s="9"/>
    </row>
    <row r="21" spans="4:21" ht="15.75" x14ac:dyDescent="0.25">
      <c r="D21" s="42" t="s">
        <v>86</v>
      </c>
      <c r="E21" s="9"/>
      <c r="F21" s="9"/>
      <c r="G21" s="16"/>
      <c r="H21" s="9"/>
      <c r="I21" s="9"/>
      <c r="J21" s="16"/>
      <c r="K21" s="9"/>
      <c r="L21" s="9"/>
      <c r="M21" s="9"/>
      <c r="N21" s="16"/>
      <c r="O21" s="9"/>
      <c r="P21" s="9"/>
      <c r="Q21" s="16"/>
      <c r="R21" s="9"/>
      <c r="S21" s="16"/>
      <c r="T21" s="9"/>
      <c r="U21" s="9"/>
    </row>
  </sheetData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S82"/>
  <sheetViews>
    <sheetView topLeftCell="A58" workbookViewId="0">
      <pane xSplit="2" topLeftCell="C1" activePane="topRight" state="frozen"/>
      <selection pane="topRight" activeCell="E85" sqref="E85"/>
    </sheetView>
  </sheetViews>
  <sheetFormatPr defaultRowHeight="15" x14ac:dyDescent="0.25"/>
  <cols>
    <col min="1" max="1" width="10.28515625" customWidth="1"/>
    <col min="2" max="2" width="8.85546875" customWidth="1"/>
    <col min="3" max="3" width="9" customWidth="1"/>
    <col min="4" max="4" width="8.28515625" customWidth="1"/>
    <col min="5" max="5" width="11.28515625" customWidth="1"/>
    <col min="6" max="7" width="7.7109375" customWidth="1"/>
    <col min="8" max="8" width="7.5703125" customWidth="1"/>
    <col min="9" max="9" width="7.7109375" customWidth="1"/>
    <col min="10" max="10" width="8.7109375" customWidth="1"/>
    <col min="11" max="11" width="11.85546875" customWidth="1"/>
    <col min="12" max="13" width="11.5703125" customWidth="1"/>
    <col min="14" max="14" width="12" customWidth="1"/>
    <col min="15" max="15" width="12.140625" customWidth="1"/>
    <col min="16" max="16" width="12.28515625" customWidth="1"/>
    <col min="17" max="17" width="12" customWidth="1"/>
    <col min="18" max="18" width="11.42578125" customWidth="1"/>
    <col min="19" max="19" width="10.28515625" customWidth="1"/>
  </cols>
  <sheetData>
    <row r="1" spans="1:19" x14ac:dyDescent="0.25">
      <c r="A1" s="3" t="s">
        <v>35</v>
      </c>
      <c r="B1" s="1" t="s">
        <v>36</v>
      </c>
      <c r="C1" s="1" t="s">
        <v>104</v>
      </c>
      <c r="D1" s="1" t="s">
        <v>88</v>
      </c>
      <c r="E1" s="1" t="s">
        <v>106</v>
      </c>
      <c r="F1" s="1" t="s">
        <v>90</v>
      </c>
      <c r="G1" s="1" t="s">
        <v>91</v>
      </c>
      <c r="H1" s="1" t="s">
        <v>92</v>
      </c>
      <c r="I1" s="1" t="s">
        <v>93</v>
      </c>
      <c r="J1" s="1" t="s">
        <v>94</v>
      </c>
      <c r="K1" s="1" t="s">
        <v>95</v>
      </c>
      <c r="L1" s="1" t="s">
        <v>96</v>
      </c>
      <c r="M1" s="1" t="s">
        <v>97</v>
      </c>
      <c r="N1" s="1" t="s">
        <v>98</v>
      </c>
      <c r="O1" s="1" t="s">
        <v>99</v>
      </c>
      <c r="P1" s="1" t="s">
        <v>100</v>
      </c>
      <c r="Q1" s="1" t="s">
        <v>101</v>
      </c>
      <c r="R1" s="1" t="s">
        <v>102</v>
      </c>
      <c r="S1" s="1" t="s">
        <v>103</v>
      </c>
    </row>
    <row r="2" spans="1:19" x14ac:dyDescent="0.25">
      <c r="A2" s="49" t="s">
        <v>41</v>
      </c>
      <c r="B2" s="4" t="s">
        <v>37</v>
      </c>
      <c r="C2">
        <v>16</v>
      </c>
      <c r="D2">
        <v>24</v>
      </c>
      <c r="E2">
        <v>12</v>
      </c>
      <c r="F2">
        <v>28</v>
      </c>
      <c r="G2">
        <v>249.5</v>
      </c>
      <c r="H2">
        <v>35</v>
      </c>
      <c r="I2">
        <v>8016</v>
      </c>
      <c r="J2">
        <v>117</v>
      </c>
      <c r="K2">
        <v>13</v>
      </c>
      <c r="L2">
        <v>8</v>
      </c>
      <c r="M2">
        <v>17</v>
      </c>
      <c r="N2">
        <v>15</v>
      </c>
      <c r="O2">
        <v>20</v>
      </c>
      <c r="P2">
        <v>21</v>
      </c>
      <c r="Q2">
        <v>110</v>
      </c>
      <c r="R2">
        <v>432</v>
      </c>
      <c r="S2">
        <v>61</v>
      </c>
    </row>
    <row r="3" spans="1:19" x14ac:dyDescent="0.25">
      <c r="A3" s="49"/>
      <c r="B3" s="4" t="s">
        <v>38</v>
      </c>
      <c r="C3">
        <v>16</v>
      </c>
      <c r="D3">
        <v>23</v>
      </c>
      <c r="E3">
        <v>11</v>
      </c>
      <c r="F3">
        <v>28.5</v>
      </c>
      <c r="G3">
        <v>251</v>
      </c>
      <c r="H3">
        <v>35</v>
      </c>
      <c r="I3">
        <v>7206</v>
      </c>
      <c r="J3">
        <v>118</v>
      </c>
      <c r="K3">
        <v>14</v>
      </c>
      <c r="L3">
        <v>8</v>
      </c>
      <c r="M3">
        <v>19</v>
      </c>
      <c r="N3">
        <v>15.5</v>
      </c>
      <c r="O3">
        <v>22</v>
      </c>
      <c r="P3">
        <v>20</v>
      </c>
      <c r="Q3">
        <v>101</v>
      </c>
      <c r="R3">
        <v>400</v>
      </c>
      <c r="S3">
        <v>60</v>
      </c>
    </row>
    <row r="4" spans="1:19" x14ac:dyDescent="0.25">
      <c r="A4" s="49"/>
      <c r="B4" s="4" t="s">
        <v>39</v>
      </c>
      <c r="C4">
        <v>17</v>
      </c>
      <c r="D4">
        <v>27</v>
      </c>
      <c r="E4">
        <v>11</v>
      </c>
      <c r="F4">
        <v>28.5</v>
      </c>
      <c r="G4">
        <v>239</v>
      </c>
      <c r="H4">
        <v>35</v>
      </c>
      <c r="I4">
        <v>8360</v>
      </c>
      <c r="J4">
        <v>116</v>
      </c>
      <c r="K4">
        <v>13</v>
      </c>
      <c r="L4">
        <v>9</v>
      </c>
      <c r="M4">
        <v>17</v>
      </c>
      <c r="N4">
        <v>16</v>
      </c>
      <c r="O4">
        <v>19</v>
      </c>
      <c r="P4">
        <v>19</v>
      </c>
      <c r="Q4">
        <v>100.5</v>
      </c>
      <c r="R4">
        <v>395</v>
      </c>
      <c r="S4">
        <v>58</v>
      </c>
    </row>
    <row r="5" spans="1:19" x14ac:dyDescent="0.25">
      <c r="A5" s="49" t="s">
        <v>42</v>
      </c>
      <c r="B5" s="4" t="s">
        <v>37</v>
      </c>
      <c r="C5">
        <v>16</v>
      </c>
      <c r="D5">
        <v>24</v>
      </c>
      <c r="E5">
        <v>12</v>
      </c>
      <c r="F5">
        <v>29</v>
      </c>
      <c r="G5">
        <v>352.5</v>
      </c>
      <c r="H5">
        <v>34</v>
      </c>
      <c r="I5">
        <v>6607.5</v>
      </c>
      <c r="J5">
        <v>193</v>
      </c>
      <c r="K5">
        <v>15</v>
      </c>
      <c r="L5">
        <v>10</v>
      </c>
      <c r="M5">
        <v>17</v>
      </c>
      <c r="N5">
        <v>18.5</v>
      </c>
      <c r="O5">
        <v>19</v>
      </c>
      <c r="P5">
        <v>18</v>
      </c>
      <c r="Q5">
        <v>97</v>
      </c>
      <c r="R5">
        <v>436</v>
      </c>
      <c r="S5">
        <v>59</v>
      </c>
    </row>
    <row r="6" spans="1:19" x14ac:dyDescent="0.25">
      <c r="A6" s="49"/>
      <c r="B6" s="4" t="s">
        <v>38</v>
      </c>
      <c r="C6">
        <v>16</v>
      </c>
      <c r="D6">
        <v>25</v>
      </c>
      <c r="E6">
        <v>13</v>
      </c>
      <c r="F6">
        <v>28</v>
      </c>
      <c r="G6">
        <v>340</v>
      </c>
      <c r="H6">
        <v>35</v>
      </c>
      <c r="I6">
        <v>7692</v>
      </c>
      <c r="J6">
        <v>178.5</v>
      </c>
      <c r="K6">
        <v>14</v>
      </c>
      <c r="L6">
        <v>8</v>
      </c>
      <c r="M6">
        <v>16</v>
      </c>
      <c r="N6">
        <v>15</v>
      </c>
      <c r="O6">
        <v>17</v>
      </c>
      <c r="P6">
        <v>19</v>
      </c>
      <c r="Q6">
        <v>82</v>
      </c>
      <c r="R6">
        <v>392</v>
      </c>
      <c r="S6">
        <v>55</v>
      </c>
    </row>
    <row r="7" spans="1:19" x14ac:dyDescent="0.25">
      <c r="A7" s="49"/>
      <c r="B7" s="4" t="s">
        <v>39</v>
      </c>
      <c r="C7">
        <v>17</v>
      </c>
      <c r="D7">
        <v>26.5</v>
      </c>
      <c r="E7">
        <v>11</v>
      </c>
      <c r="F7">
        <v>26.5</v>
      </c>
      <c r="G7">
        <v>327</v>
      </c>
      <c r="H7">
        <v>34</v>
      </c>
      <c r="I7">
        <v>6930</v>
      </c>
      <c r="J7">
        <v>176</v>
      </c>
      <c r="K7">
        <v>15</v>
      </c>
      <c r="L7">
        <v>8</v>
      </c>
      <c r="M7">
        <v>17.5</v>
      </c>
      <c r="N7">
        <v>16</v>
      </c>
      <c r="O7">
        <v>19</v>
      </c>
      <c r="P7">
        <v>17.5</v>
      </c>
      <c r="Q7">
        <v>82</v>
      </c>
      <c r="R7">
        <v>377</v>
      </c>
      <c r="S7">
        <v>50</v>
      </c>
    </row>
    <row r="8" spans="1:19" x14ac:dyDescent="0.25">
      <c r="A8" s="49" t="s">
        <v>43</v>
      </c>
      <c r="B8" s="4" t="s">
        <v>37</v>
      </c>
      <c r="C8">
        <v>16</v>
      </c>
      <c r="D8">
        <v>25</v>
      </c>
      <c r="E8">
        <v>12</v>
      </c>
      <c r="F8">
        <v>28</v>
      </c>
      <c r="G8">
        <v>407.5</v>
      </c>
      <c r="H8">
        <v>37</v>
      </c>
      <c r="I8">
        <v>8023.5</v>
      </c>
      <c r="J8">
        <v>334</v>
      </c>
      <c r="K8">
        <v>14</v>
      </c>
      <c r="L8">
        <v>8</v>
      </c>
      <c r="M8">
        <v>17</v>
      </c>
      <c r="N8">
        <v>17</v>
      </c>
      <c r="O8">
        <v>20</v>
      </c>
      <c r="P8">
        <v>18</v>
      </c>
      <c r="Q8">
        <v>92.5</v>
      </c>
      <c r="R8">
        <v>590</v>
      </c>
      <c r="S8">
        <v>56.5</v>
      </c>
    </row>
    <row r="9" spans="1:19" x14ac:dyDescent="0.25">
      <c r="A9" s="49"/>
      <c r="B9" s="4" t="s">
        <v>38</v>
      </c>
      <c r="C9">
        <v>16</v>
      </c>
      <c r="D9">
        <v>24</v>
      </c>
      <c r="E9">
        <v>12</v>
      </c>
      <c r="F9">
        <v>26</v>
      </c>
      <c r="G9">
        <v>391</v>
      </c>
      <c r="H9">
        <v>33</v>
      </c>
      <c r="I9">
        <v>7544</v>
      </c>
      <c r="J9">
        <v>317</v>
      </c>
      <c r="K9">
        <v>15</v>
      </c>
      <c r="L9">
        <v>9</v>
      </c>
      <c r="M9">
        <v>18</v>
      </c>
      <c r="N9">
        <v>17</v>
      </c>
      <c r="O9">
        <v>19.5</v>
      </c>
      <c r="P9">
        <v>17</v>
      </c>
      <c r="Q9">
        <v>81</v>
      </c>
      <c r="R9">
        <v>571</v>
      </c>
      <c r="S9">
        <v>52</v>
      </c>
    </row>
    <row r="10" spans="1:19" x14ac:dyDescent="0.25">
      <c r="A10" s="49"/>
      <c r="B10" s="4" t="s">
        <v>39</v>
      </c>
      <c r="C10">
        <v>16</v>
      </c>
      <c r="D10">
        <v>23</v>
      </c>
      <c r="E10">
        <v>12</v>
      </c>
      <c r="F10">
        <v>31</v>
      </c>
      <c r="G10">
        <v>392</v>
      </c>
      <c r="H10">
        <v>36</v>
      </c>
      <c r="I10">
        <v>8681.5</v>
      </c>
      <c r="J10">
        <v>320</v>
      </c>
      <c r="K10">
        <v>14</v>
      </c>
      <c r="L10">
        <v>8</v>
      </c>
      <c r="M10">
        <v>18</v>
      </c>
      <c r="N10">
        <v>16</v>
      </c>
      <c r="O10">
        <v>18</v>
      </c>
      <c r="P10">
        <v>16</v>
      </c>
      <c r="Q10">
        <v>82</v>
      </c>
      <c r="R10">
        <v>569</v>
      </c>
      <c r="S10">
        <v>50</v>
      </c>
    </row>
    <row r="11" spans="1:19" x14ac:dyDescent="0.25">
      <c r="A11" s="49" t="s">
        <v>44</v>
      </c>
      <c r="B11" s="4" t="s">
        <v>37</v>
      </c>
      <c r="C11">
        <v>14</v>
      </c>
      <c r="D11">
        <v>23.5</v>
      </c>
      <c r="E11">
        <v>12</v>
      </c>
      <c r="F11">
        <v>29</v>
      </c>
      <c r="G11">
        <v>533</v>
      </c>
      <c r="H11">
        <v>38</v>
      </c>
      <c r="I11">
        <v>8990.5</v>
      </c>
      <c r="J11">
        <v>321</v>
      </c>
      <c r="K11">
        <v>14</v>
      </c>
      <c r="L11">
        <v>9</v>
      </c>
      <c r="M11">
        <v>17</v>
      </c>
      <c r="N11">
        <v>17</v>
      </c>
      <c r="O11">
        <v>17</v>
      </c>
      <c r="P11">
        <v>19</v>
      </c>
      <c r="Q11">
        <v>107</v>
      </c>
      <c r="R11">
        <v>654</v>
      </c>
      <c r="S11">
        <v>52</v>
      </c>
    </row>
    <row r="12" spans="1:19" x14ac:dyDescent="0.25">
      <c r="A12" s="49"/>
      <c r="B12" s="4" t="s">
        <v>38</v>
      </c>
      <c r="C12">
        <v>18</v>
      </c>
      <c r="D12">
        <v>25</v>
      </c>
      <c r="E12">
        <v>13</v>
      </c>
      <c r="F12">
        <v>32</v>
      </c>
      <c r="G12">
        <v>562</v>
      </c>
      <c r="H12">
        <v>37</v>
      </c>
      <c r="I12">
        <v>8707</v>
      </c>
      <c r="J12">
        <v>366</v>
      </c>
      <c r="K12">
        <v>14</v>
      </c>
      <c r="L12">
        <v>9</v>
      </c>
      <c r="M12">
        <v>18</v>
      </c>
      <c r="N12">
        <v>18</v>
      </c>
      <c r="O12">
        <v>21</v>
      </c>
      <c r="P12">
        <v>18</v>
      </c>
      <c r="Q12">
        <v>122</v>
      </c>
      <c r="R12">
        <v>678</v>
      </c>
      <c r="S12">
        <v>63.5</v>
      </c>
    </row>
    <row r="13" spans="1:19" x14ac:dyDescent="0.25">
      <c r="A13" s="49"/>
      <c r="B13" s="4" t="s">
        <v>39</v>
      </c>
      <c r="C13">
        <v>17</v>
      </c>
      <c r="D13">
        <v>25</v>
      </c>
      <c r="E13">
        <v>13</v>
      </c>
      <c r="F13">
        <v>31</v>
      </c>
      <c r="G13">
        <v>517</v>
      </c>
      <c r="H13">
        <v>36</v>
      </c>
      <c r="I13">
        <v>8655</v>
      </c>
      <c r="J13">
        <v>343</v>
      </c>
      <c r="K13">
        <v>14</v>
      </c>
      <c r="L13">
        <v>8</v>
      </c>
      <c r="M13">
        <v>18</v>
      </c>
      <c r="N13">
        <v>16</v>
      </c>
      <c r="O13">
        <v>19.5</v>
      </c>
      <c r="P13">
        <v>21</v>
      </c>
      <c r="Q13">
        <v>118</v>
      </c>
      <c r="R13">
        <v>664</v>
      </c>
      <c r="S13">
        <v>59</v>
      </c>
    </row>
    <row r="14" spans="1:19" x14ac:dyDescent="0.25">
      <c r="A14" s="49" t="s">
        <v>46</v>
      </c>
      <c r="B14" s="4" t="s">
        <v>37</v>
      </c>
      <c r="C14">
        <v>16</v>
      </c>
      <c r="D14">
        <v>27</v>
      </c>
      <c r="E14">
        <v>12</v>
      </c>
      <c r="F14">
        <v>31.5</v>
      </c>
      <c r="G14">
        <v>310</v>
      </c>
      <c r="H14">
        <v>35.5</v>
      </c>
      <c r="I14">
        <v>7189</v>
      </c>
      <c r="J14">
        <v>232</v>
      </c>
      <c r="K14">
        <v>14</v>
      </c>
      <c r="L14">
        <v>8</v>
      </c>
      <c r="M14">
        <v>16</v>
      </c>
      <c r="N14">
        <v>16.5</v>
      </c>
      <c r="O14">
        <v>20</v>
      </c>
      <c r="P14">
        <v>18</v>
      </c>
      <c r="Q14">
        <v>124</v>
      </c>
      <c r="R14">
        <v>458.5</v>
      </c>
      <c r="S14">
        <v>57</v>
      </c>
    </row>
    <row r="15" spans="1:19" x14ac:dyDescent="0.25">
      <c r="A15" s="49"/>
      <c r="B15" s="4" t="s">
        <v>38</v>
      </c>
      <c r="C15">
        <v>16.5</v>
      </c>
      <c r="D15">
        <v>27</v>
      </c>
      <c r="E15">
        <v>13</v>
      </c>
      <c r="F15">
        <v>32.5</v>
      </c>
      <c r="G15">
        <v>302</v>
      </c>
      <c r="H15">
        <v>34</v>
      </c>
      <c r="I15">
        <v>7662</v>
      </c>
      <c r="J15">
        <v>219</v>
      </c>
      <c r="K15">
        <v>14</v>
      </c>
      <c r="L15">
        <v>9</v>
      </c>
      <c r="M15">
        <v>19</v>
      </c>
      <c r="N15">
        <v>15.5</v>
      </c>
      <c r="O15">
        <v>19.5</v>
      </c>
      <c r="P15">
        <v>18</v>
      </c>
      <c r="Q15">
        <v>110</v>
      </c>
      <c r="R15">
        <v>444</v>
      </c>
      <c r="S15">
        <v>58</v>
      </c>
    </row>
    <row r="16" spans="1:19" x14ac:dyDescent="0.25">
      <c r="A16" s="49"/>
      <c r="B16" s="4" t="s">
        <v>39</v>
      </c>
      <c r="C16">
        <v>17</v>
      </c>
      <c r="D16">
        <v>26</v>
      </c>
      <c r="E16">
        <v>13.5</v>
      </c>
      <c r="F16">
        <v>31</v>
      </c>
      <c r="G16">
        <v>322</v>
      </c>
      <c r="H16">
        <v>37</v>
      </c>
      <c r="I16">
        <v>7859</v>
      </c>
      <c r="J16">
        <v>245.5</v>
      </c>
      <c r="K16">
        <v>14</v>
      </c>
      <c r="L16">
        <v>9</v>
      </c>
      <c r="M16">
        <v>17</v>
      </c>
      <c r="N16">
        <v>16</v>
      </c>
      <c r="O16">
        <v>18.5</v>
      </c>
      <c r="P16">
        <v>21</v>
      </c>
      <c r="Q16">
        <v>129</v>
      </c>
      <c r="R16">
        <v>484</v>
      </c>
      <c r="S16">
        <v>59</v>
      </c>
    </row>
    <row r="17" spans="1:19" x14ac:dyDescent="0.25">
      <c r="A17" s="49" t="s">
        <v>47</v>
      </c>
      <c r="B17" s="4" t="s">
        <v>37</v>
      </c>
      <c r="C17">
        <v>17</v>
      </c>
      <c r="D17">
        <v>25</v>
      </c>
      <c r="E17">
        <v>12</v>
      </c>
      <c r="F17">
        <v>29</v>
      </c>
      <c r="G17">
        <v>255</v>
      </c>
      <c r="H17">
        <v>37</v>
      </c>
      <c r="I17">
        <v>7888</v>
      </c>
      <c r="J17">
        <v>120</v>
      </c>
      <c r="K17">
        <v>13</v>
      </c>
      <c r="L17">
        <v>8</v>
      </c>
      <c r="M17">
        <v>18</v>
      </c>
      <c r="N17">
        <v>17</v>
      </c>
      <c r="O17">
        <v>20</v>
      </c>
      <c r="P17">
        <v>22</v>
      </c>
      <c r="Q17">
        <v>659</v>
      </c>
      <c r="R17">
        <v>874</v>
      </c>
      <c r="S17">
        <v>60</v>
      </c>
    </row>
    <row r="18" spans="1:19" x14ac:dyDescent="0.25">
      <c r="A18" s="49"/>
      <c r="B18" s="4" t="s">
        <v>38</v>
      </c>
      <c r="C18">
        <v>15</v>
      </c>
      <c r="D18">
        <v>24</v>
      </c>
      <c r="E18">
        <v>12</v>
      </c>
      <c r="F18">
        <v>31</v>
      </c>
      <c r="G18">
        <v>275</v>
      </c>
      <c r="H18">
        <v>34.5</v>
      </c>
      <c r="I18">
        <v>7775</v>
      </c>
      <c r="J18">
        <v>121</v>
      </c>
      <c r="K18">
        <v>12</v>
      </c>
      <c r="L18">
        <v>8</v>
      </c>
      <c r="M18">
        <v>16.5</v>
      </c>
      <c r="N18">
        <v>15</v>
      </c>
      <c r="O18">
        <v>19</v>
      </c>
      <c r="P18">
        <v>22</v>
      </c>
      <c r="Q18">
        <v>515</v>
      </c>
      <c r="R18">
        <v>798.5</v>
      </c>
      <c r="S18">
        <v>54</v>
      </c>
    </row>
    <row r="19" spans="1:19" x14ac:dyDescent="0.25">
      <c r="A19" s="49"/>
      <c r="B19" s="4" t="s">
        <v>39</v>
      </c>
      <c r="C19">
        <v>16</v>
      </c>
      <c r="D19">
        <v>26</v>
      </c>
      <c r="E19">
        <v>10</v>
      </c>
      <c r="F19">
        <v>31</v>
      </c>
      <c r="G19">
        <v>248</v>
      </c>
      <c r="H19">
        <v>36</v>
      </c>
      <c r="I19">
        <v>7860</v>
      </c>
      <c r="J19">
        <v>110.5</v>
      </c>
      <c r="K19">
        <v>14</v>
      </c>
      <c r="L19">
        <v>8</v>
      </c>
      <c r="M19">
        <v>17</v>
      </c>
      <c r="N19">
        <v>17</v>
      </c>
      <c r="O19">
        <v>18</v>
      </c>
      <c r="P19">
        <v>22</v>
      </c>
      <c r="Q19">
        <v>562.5</v>
      </c>
      <c r="R19">
        <v>838</v>
      </c>
      <c r="S19">
        <v>57</v>
      </c>
    </row>
    <row r="20" spans="1:19" x14ac:dyDescent="0.25">
      <c r="A20" s="49" t="s">
        <v>45</v>
      </c>
      <c r="B20" s="4" t="s">
        <v>37</v>
      </c>
      <c r="C20">
        <v>28</v>
      </c>
      <c r="D20">
        <v>23</v>
      </c>
      <c r="E20">
        <v>12</v>
      </c>
      <c r="F20">
        <v>30</v>
      </c>
      <c r="G20">
        <v>915</v>
      </c>
      <c r="H20">
        <v>36</v>
      </c>
      <c r="I20">
        <v>9654</v>
      </c>
      <c r="J20">
        <v>117</v>
      </c>
      <c r="K20">
        <v>15</v>
      </c>
      <c r="L20">
        <v>9</v>
      </c>
      <c r="M20">
        <v>17</v>
      </c>
      <c r="N20">
        <v>16</v>
      </c>
      <c r="O20">
        <v>20</v>
      </c>
      <c r="P20">
        <v>27</v>
      </c>
      <c r="Q20">
        <v>544</v>
      </c>
      <c r="R20">
        <v>3977</v>
      </c>
      <c r="S20">
        <v>73</v>
      </c>
    </row>
    <row r="21" spans="1:19" x14ac:dyDescent="0.25">
      <c r="A21" s="49"/>
      <c r="B21" s="4" t="s">
        <v>38</v>
      </c>
      <c r="C21">
        <v>24</v>
      </c>
      <c r="D21">
        <v>24</v>
      </c>
      <c r="E21">
        <v>13</v>
      </c>
      <c r="F21">
        <v>34</v>
      </c>
      <c r="G21">
        <v>769.5</v>
      </c>
      <c r="H21">
        <v>38</v>
      </c>
      <c r="I21">
        <v>8983</v>
      </c>
      <c r="J21">
        <v>123</v>
      </c>
      <c r="K21">
        <v>14</v>
      </c>
      <c r="L21">
        <v>8</v>
      </c>
      <c r="M21">
        <v>15</v>
      </c>
      <c r="N21">
        <v>18</v>
      </c>
      <c r="O21">
        <v>22</v>
      </c>
      <c r="P21">
        <v>25</v>
      </c>
      <c r="Q21">
        <v>396.5</v>
      </c>
      <c r="R21">
        <v>3532</v>
      </c>
      <c r="S21">
        <v>67.5</v>
      </c>
    </row>
    <row r="22" spans="1:19" x14ac:dyDescent="0.25">
      <c r="A22" s="49"/>
      <c r="B22" s="4" t="s">
        <v>39</v>
      </c>
      <c r="C22">
        <v>32</v>
      </c>
      <c r="D22">
        <v>27</v>
      </c>
      <c r="E22">
        <v>14</v>
      </c>
      <c r="F22">
        <v>35</v>
      </c>
      <c r="G22">
        <v>1060</v>
      </c>
      <c r="H22">
        <v>33.5</v>
      </c>
      <c r="I22">
        <v>8010</v>
      </c>
      <c r="J22">
        <v>128.5</v>
      </c>
      <c r="K22">
        <v>13</v>
      </c>
      <c r="L22">
        <v>8</v>
      </c>
      <c r="M22">
        <v>17</v>
      </c>
      <c r="N22">
        <v>17</v>
      </c>
      <c r="O22">
        <v>21</v>
      </c>
      <c r="P22">
        <v>27</v>
      </c>
      <c r="Q22">
        <v>661</v>
      </c>
      <c r="R22">
        <v>4158</v>
      </c>
      <c r="S22">
        <v>82</v>
      </c>
    </row>
    <row r="23" spans="1:19" x14ac:dyDescent="0.25">
      <c r="A23" s="49" t="s">
        <v>48</v>
      </c>
      <c r="B23" s="4" t="s">
        <v>37</v>
      </c>
      <c r="C23">
        <v>16</v>
      </c>
      <c r="D23">
        <v>25</v>
      </c>
      <c r="E23">
        <v>12</v>
      </c>
      <c r="F23">
        <v>32</v>
      </c>
      <c r="G23">
        <v>231</v>
      </c>
      <c r="H23">
        <v>38</v>
      </c>
      <c r="I23">
        <v>8355.5</v>
      </c>
      <c r="J23">
        <v>114.5</v>
      </c>
      <c r="K23">
        <v>13.5</v>
      </c>
      <c r="L23">
        <v>8</v>
      </c>
      <c r="M23">
        <v>19</v>
      </c>
      <c r="N23">
        <v>17</v>
      </c>
      <c r="O23">
        <v>18</v>
      </c>
      <c r="P23">
        <v>19</v>
      </c>
      <c r="Q23">
        <v>101</v>
      </c>
      <c r="R23">
        <v>421</v>
      </c>
      <c r="S23">
        <v>60</v>
      </c>
    </row>
    <row r="24" spans="1:19" x14ac:dyDescent="0.25">
      <c r="A24" s="49"/>
      <c r="B24" s="4" t="s">
        <v>38</v>
      </c>
      <c r="C24">
        <v>16</v>
      </c>
      <c r="D24">
        <v>26</v>
      </c>
      <c r="E24">
        <v>13</v>
      </c>
      <c r="F24">
        <v>28</v>
      </c>
      <c r="G24">
        <v>245</v>
      </c>
      <c r="H24">
        <v>35</v>
      </c>
      <c r="I24">
        <v>7307</v>
      </c>
      <c r="J24">
        <v>126</v>
      </c>
      <c r="K24">
        <v>14</v>
      </c>
      <c r="L24">
        <v>9</v>
      </c>
      <c r="M24">
        <v>17</v>
      </c>
      <c r="N24">
        <v>19</v>
      </c>
      <c r="O24">
        <v>19.5</v>
      </c>
      <c r="P24">
        <v>19</v>
      </c>
      <c r="Q24">
        <v>101</v>
      </c>
      <c r="R24">
        <v>422</v>
      </c>
      <c r="S24">
        <v>62</v>
      </c>
    </row>
    <row r="25" spans="1:19" x14ac:dyDescent="0.25">
      <c r="A25" s="49"/>
      <c r="B25" s="4" t="s">
        <v>39</v>
      </c>
      <c r="C25">
        <v>16</v>
      </c>
      <c r="D25">
        <v>25</v>
      </c>
      <c r="E25">
        <v>13</v>
      </c>
      <c r="F25">
        <v>28.5</v>
      </c>
      <c r="G25">
        <v>238</v>
      </c>
      <c r="H25">
        <v>39</v>
      </c>
      <c r="I25">
        <v>7841</v>
      </c>
      <c r="J25">
        <v>122</v>
      </c>
      <c r="K25">
        <v>14</v>
      </c>
      <c r="L25">
        <v>8</v>
      </c>
      <c r="M25">
        <v>17</v>
      </c>
      <c r="N25">
        <v>18</v>
      </c>
      <c r="O25">
        <v>20</v>
      </c>
      <c r="P25">
        <v>18</v>
      </c>
      <c r="Q25">
        <v>103</v>
      </c>
      <c r="R25">
        <v>426</v>
      </c>
      <c r="S25">
        <v>62</v>
      </c>
    </row>
    <row r="26" spans="1:19" x14ac:dyDescent="0.25">
      <c r="A26" s="49" t="s">
        <v>49</v>
      </c>
      <c r="B26" s="4" t="s">
        <v>37</v>
      </c>
      <c r="C26">
        <v>17</v>
      </c>
      <c r="D26">
        <v>24.5</v>
      </c>
      <c r="E26">
        <v>14</v>
      </c>
      <c r="F26">
        <v>29</v>
      </c>
      <c r="G26">
        <v>499</v>
      </c>
      <c r="H26">
        <v>36</v>
      </c>
      <c r="I26">
        <v>8075</v>
      </c>
      <c r="J26">
        <v>423</v>
      </c>
      <c r="K26">
        <v>13</v>
      </c>
      <c r="L26">
        <v>8</v>
      </c>
      <c r="M26">
        <v>17.5</v>
      </c>
      <c r="N26">
        <v>16</v>
      </c>
      <c r="O26">
        <v>21</v>
      </c>
      <c r="P26">
        <v>18</v>
      </c>
      <c r="Q26">
        <v>76</v>
      </c>
      <c r="R26">
        <v>426</v>
      </c>
      <c r="S26">
        <v>58.5</v>
      </c>
    </row>
    <row r="27" spans="1:19" x14ac:dyDescent="0.25">
      <c r="A27" s="49"/>
      <c r="B27" s="4" t="s">
        <v>38</v>
      </c>
      <c r="C27">
        <v>15</v>
      </c>
      <c r="D27">
        <v>25</v>
      </c>
      <c r="E27">
        <v>12</v>
      </c>
      <c r="F27">
        <v>29</v>
      </c>
      <c r="G27">
        <v>500.5</v>
      </c>
      <c r="H27">
        <v>36</v>
      </c>
      <c r="I27">
        <v>8930.5</v>
      </c>
      <c r="J27">
        <v>421</v>
      </c>
      <c r="K27">
        <v>14</v>
      </c>
      <c r="L27">
        <v>9</v>
      </c>
      <c r="M27">
        <v>19</v>
      </c>
      <c r="N27">
        <v>18</v>
      </c>
      <c r="O27">
        <v>18.5</v>
      </c>
      <c r="P27">
        <v>19</v>
      </c>
      <c r="Q27">
        <v>68</v>
      </c>
      <c r="R27">
        <v>407</v>
      </c>
      <c r="S27">
        <v>59</v>
      </c>
    </row>
    <row r="28" spans="1:19" x14ac:dyDescent="0.25">
      <c r="A28" s="49"/>
      <c r="B28" s="4" t="s">
        <v>39</v>
      </c>
      <c r="C28">
        <v>15</v>
      </c>
      <c r="D28">
        <v>26</v>
      </c>
      <c r="E28">
        <v>13</v>
      </c>
      <c r="F28">
        <v>32</v>
      </c>
      <c r="G28">
        <v>476.5</v>
      </c>
      <c r="H28">
        <v>36</v>
      </c>
      <c r="I28">
        <v>8115</v>
      </c>
      <c r="J28">
        <v>385.5</v>
      </c>
      <c r="K28">
        <v>14</v>
      </c>
      <c r="L28">
        <v>8</v>
      </c>
      <c r="M28">
        <v>16</v>
      </c>
      <c r="N28">
        <v>15.5</v>
      </c>
      <c r="O28">
        <v>19</v>
      </c>
      <c r="P28">
        <v>19</v>
      </c>
      <c r="Q28">
        <v>60</v>
      </c>
      <c r="R28">
        <v>375.5</v>
      </c>
      <c r="S28">
        <v>57.5</v>
      </c>
    </row>
    <row r="29" spans="1:19" x14ac:dyDescent="0.25">
      <c r="A29" s="49" t="s">
        <v>50</v>
      </c>
      <c r="B29" s="4" t="s">
        <v>37</v>
      </c>
      <c r="C29">
        <v>18</v>
      </c>
      <c r="D29">
        <v>25.5</v>
      </c>
      <c r="E29">
        <v>13</v>
      </c>
      <c r="F29">
        <v>29</v>
      </c>
      <c r="G29">
        <v>596</v>
      </c>
      <c r="H29">
        <v>35</v>
      </c>
      <c r="I29">
        <v>8191</v>
      </c>
      <c r="J29">
        <v>515.5</v>
      </c>
      <c r="K29">
        <v>13</v>
      </c>
      <c r="L29">
        <v>8</v>
      </c>
      <c r="M29">
        <v>17</v>
      </c>
      <c r="N29">
        <v>16</v>
      </c>
      <c r="O29">
        <v>18</v>
      </c>
      <c r="P29">
        <v>18</v>
      </c>
      <c r="Q29">
        <v>69</v>
      </c>
      <c r="R29">
        <v>549</v>
      </c>
      <c r="S29">
        <v>58</v>
      </c>
    </row>
    <row r="30" spans="1:19" x14ac:dyDescent="0.25">
      <c r="A30" s="49"/>
      <c r="B30" s="4" t="s">
        <v>38</v>
      </c>
      <c r="C30">
        <v>18</v>
      </c>
      <c r="D30">
        <v>23</v>
      </c>
      <c r="E30">
        <v>12.5</v>
      </c>
      <c r="F30">
        <v>30</v>
      </c>
      <c r="G30">
        <v>587</v>
      </c>
      <c r="H30">
        <v>36</v>
      </c>
      <c r="I30">
        <v>6437</v>
      </c>
      <c r="J30">
        <v>503.5</v>
      </c>
      <c r="K30">
        <v>14</v>
      </c>
      <c r="L30">
        <v>9</v>
      </c>
      <c r="M30">
        <v>16</v>
      </c>
      <c r="N30">
        <v>17</v>
      </c>
      <c r="O30">
        <v>19</v>
      </c>
      <c r="P30">
        <v>17.5</v>
      </c>
      <c r="Q30">
        <v>63</v>
      </c>
      <c r="R30">
        <v>527</v>
      </c>
      <c r="S30">
        <v>56</v>
      </c>
    </row>
    <row r="31" spans="1:19" x14ac:dyDescent="0.25">
      <c r="A31" s="49"/>
      <c r="B31" s="4" t="s">
        <v>39</v>
      </c>
      <c r="C31">
        <v>18</v>
      </c>
      <c r="D31">
        <v>26</v>
      </c>
      <c r="E31">
        <v>11</v>
      </c>
      <c r="F31">
        <v>28.5</v>
      </c>
      <c r="G31">
        <v>576</v>
      </c>
      <c r="H31">
        <v>33.5</v>
      </c>
      <c r="I31">
        <v>8490</v>
      </c>
      <c r="J31">
        <v>516</v>
      </c>
      <c r="K31">
        <v>14</v>
      </c>
      <c r="L31">
        <v>9</v>
      </c>
      <c r="M31">
        <v>18</v>
      </c>
      <c r="N31">
        <v>16</v>
      </c>
      <c r="O31">
        <v>18</v>
      </c>
      <c r="P31">
        <v>19</v>
      </c>
      <c r="Q31">
        <v>64</v>
      </c>
      <c r="R31">
        <v>531.5</v>
      </c>
      <c r="S31">
        <v>55</v>
      </c>
    </row>
    <row r="32" spans="1:19" x14ac:dyDescent="0.25">
      <c r="A32" s="49" t="s">
        <v>51</v>
      </c>
      <c r="B32" s="4" t="s">
        <v>37</v>
      </c>
      <c r="C32">
        <v>21</v>
      </c>
      <c r="D32">
        <v>24</v>
      </c>
      <c r="E32">
        <v>13</v>
      </c>
      <c r="F32">
        <v>32.5</v>
      </c>
      <c r="G32">
        <v>916</v>
      </c>
      <c r="H32">
        <v>36.5</v>
      </c>
      <c r="I32">
        <v>8376</v>
      </c>
      <c r="J32">
        <v>561.5</v>
      </c>
      <c r="K32">
        <v>13</v>
      </c>
      <c r="L32">
        <v>9</v>
      </c>
      <c r="M32">
        <v>18</v>
      </c>
      <c r="N32">
        <v>17</v>
      </c>
      <c r="O32">
        <v>21</v>
      </c>
      <c r="P32">
        <v>20</v>
      </c>
      <c r="Q32">
        <v>99</v>
      </c>
      <c r="R32">
        <v>682</v>
      </c>
      <c r="S32">
        <v>63</v>
      </c>
    </row>
    <row r="33" spans="1:19" x14ac:dyDescent="0.25">
      <c r="A33" s="49"/>
      <c r="B33" s="4" t="s">
        <v>38</v>
      </c>
      <c r="C33">
        <v>21</v>
      </c>
      <c r="D33">
        <v>26</v>
      </c>
      <c r="E33">
        <v>15</v>
      </c>
      <c r="F33">
        <v>30</v>
      </c>
      <c r="G33">
        <v>926</v>
      </c>
      <c r="H33">
        <v>39</v>
      </c>
      <c r="I33">
        <v>8684.5</v>
      </c>
      <c r="J33">
        <v>544</v>
      </c>
      <c r="K33">
        <v>15</v>
      </c>
      <c r="L33">
        <v>8</v>
      </c>
      <c r="M33">
        <v>18</v>
      </c>
      <c r="N33">
        <v>18.5</v>
      </c>
      <c r="O33">
        <v>21</v>
      </c>
      <c r="P33">
        <v>19.5</v>
      </c>
      <c r="Q33">
        <v>84</v>
      </c>
      <c r="R33">
        <v>674</v>
      </c>
      <c r="S33">
        <v>64</v>
      </c>
    </row>
    <row r="34" spans="1:19" x14ac:dyDescent="0.25">
      <c r="A34" s="49"/>
      <c r="B34" s="4" t="s">
        <v>39</v>
      </c>
      <c r="C34">
        <v>25</v>
      </c>
      <c r="D34">
        <v>26.5</v>
      </c>
      <c r="E34">
        <v>14</v>
      </c>
      <c r="F34">
        <v>31.5</v>
      </c>
      <c r="G34">
        <v>949</v>
      </c>
      <c r="H34">
        <v>36</v>
      </c>
      <c r="I34">
        <v>7920</v>
      </c>
      <c r="J34">
        <v>547</v>
      </c>
      <c r="K34">
        <v>13</v>
      </c>
      <c r="L34">
        <v>9</v>
      </c>
      <c r="M34">
        <v>20.5</v>
      </c>
      <c r="N34">
        <v>18</v>
      </c>
      <c r="O34">
        <v>19</v>
      </c>
      <c r="P34">
        <v>19</v>
      </c>
      <c r="Q34">
        <v>92</v>
      </c>
      <c r="R34">
        <v>667.5</v>
      </c>
      <c r="S34">
        <v>62</v>
      </c>
    </row>
    <row r="35" spans="1:19" x14ac:dyDescent="0.25">
      <c r="A35" s="49" t="s">
        <v>52</v>
      </c>
      <c r="B35" s="4" t="s">
        <v>37</v>
      </c>
      <c r="C35">
        <v>15</v>
      </c>
      <c r="D35">
        <v>26</v>
      </c>
      <c r="E35">
        <v>13</v>
      </c>
      <c r="F35">
        <v>30.5</v>
      </c>
      <c r="G35">
        <v>399</v>
      </c>
      <c r="H35">
        <v>36</v>
      </c>
      <c r="I35">
        <v>7976</v>
      </c>
      <c r="J35">
        <v>319</v>
      </c>
      <c r="K35">
        <v>14</v>
      </c>
      <c r="L35">
        <v>7</v>
      </c>
      <c r="M35">
        <v>18</v>
      </c>
      <c r="N35">
        <v>17</v>
      </c>
      <c r="O35">
        <v>19.5</v>
      </c>
      <c r="P35">
        <v>18</v>
      </c>
      <c r="Q35">
        <v>117</v>
      </c>
      <c r="R35">
        <v>470.5</v>
      </c>
      <c r="S35">
        <v>63</v>
      </c>
    </row>
    <row r="36" spans="1:19" x14ac:dyDescent="0.25">
      <c r="A36" s="49"/>
      <c r="B36" s="4" t="s">
        <v>38</v>
      </c>
      <c r="C36">
        <v>16</v>
      </c>
      <c r="D36">
        <v>27</v>
      </c>
      <c r="E36">
        <v>13</v>
      </c>
      <c r="F36">
        <v>29</v>
      </c>
      <c r="G36">
        <v>416</v>
      </c>
      <c r="H36">
        <v>34.5</v>
      </c>
      <c r="I36">
        <v>8725.5</v>
      </c>
      <c r="J36">
        <v>349</v>
      </c>
      <c r="K36">
        <v>14</v>
      </c>
      <c r="L36">
        <v>8</v>
      </c>
      <c r="M36">
        <v>17</v>
      </c>
      <c r="N36">
        <v>16</v>
      </c>
      <c r="O36">
        <v>20</v>
      </c>
      <c r="P36">
        <v>19</v>
      </c>
      <c r="Q36">
        <v>107</v>
      </c>
      <c r="R36">
        <v>455</v>
      </c>
      <c r="S36">
        <v>60</v>
      </c>
    </row>
    <row r="37" spans="1:19" x14ac:dyDescent="0.25">
      <c r="A37" s="49"/>
      <c r="B37" s="4" t="s">
        <v>39</v>
      </c>
      <c r="C37">
        <v>16</v>
      </c>
      <c r="D37">
        <v>26</v>
      </c>
      <c r="E37">
        <v>13</v>
      </c>
      <c r="F37">
        <v>27</v>
      </c>
      <c r="G37">
        <v>394</v>
      </c>
      <c r="H37">
        <v>38</v>
      </c>
      <c r="I37">
        <v>9091</v>
      </c>
      <c r="J37">
        <v>323</v>
      </c>
      <c r="K37">
        <v>14</v>
      </c>
      <c r="L37">
        <v>9</v>
      </c>
      <c r="M37">
        <v>16</v>
      </c>
      <c r="N37">
        <v>16</v>
      </c>
      <c r="O37">
        <v>20</v>
      </c>
      <c r="P37">
        <v>18</v>
      </c>
      <c r="Q37">
        <v>101</v>
      </c>
      <c r="R37">
        <v>450.5</v>
      </c>
      <c r="S37">
        <v>62</v>
      </c>
    </row>
    <row r="38" spans="1:19" x14ac:dyDescent="0.25">
      <c r="A38" s="49" t="s">
        <v>53</v>
      </c>
      <c r="B38" s="4" t="s">
        <v>37</v>
      </c>
      <c r="C38">
        <v>16</v>
      </c>
      <c r="D38">
        <v>23</v>
      </c>
      <c r="E38">
        <v>11</v>
      </c>
      <c r="F38">
        <v>29</v>
      </c>
      <c r="G38">
        <v>267</v>
      </c>
      <c r="H38">
        <v>35</v>
      </c>
      <c r="I38">
        <v>8766</v>
      </c>
      <c r="J38">
        <v>125</v>
      </c>
      <c r="K38">
        <v>13</v>
      </c>
      <c r="L38">
        <v>10</v>
      </c>
      <c r="M38">
        <v>17</v>
      </c>
      <c r="N38">
        <v>16</v>
      </c>
      <c r="O38">
        <v>20</v>
      </c>
      <c r="P38">
        <v>25</v>
      </c>
      <c r="Q38">
        <v>574</v>
      </c>
      <c r="R38">
        <v>1014</v>
      </c>
      <c r="S38">
        <v>56.5</v>
      </c>
    </row>
    <row r="39" spans="1:19" x14ac:dyDescent="0.25">
      <c r="A39" s="49"/>
      <c r="B39" s="4" t="s">
        <v>38</v>
      </c>
      <c r="C39">
        <v>17</v>
      </c>
      <c r="D39">
        <v>23</v>
      </c>
      <c r="E39">
        <v>12</v>
      </c>
      <c r="F39">
        <v>29.5</v>
      </c>
      <c r="G39">
        <v>300</v>
      </c>
      <c r="H39">
        <v>36</v>
      </c>
      <c r="I39">
        <v>9280.5</v>
      </c>
      <c r="J39">
        <v>132</v>
      </c>
      <c r="K39">
        <v>15</v>
      </c>
      <c r="L39">
        <v>8</v>
      </c>
      <c r="M39">
        <v>17</v>
      </c>
      <c r="N39">
        <v>15</v>
      </c>
      <c r="O39">
        <v>20</v>
      </c>
      <c r="P39">
        <v>22</v>
      </c>
      <c r="Q39">
        <v>502</v>
      </c>
      <c r="R39">
        <v>1020</v>
      </c>
      <c r="S39">
        <v>60</v>
      </c>
    </row>
    <row r="40" spans="1:19" x14ac:dyDescent="0.25">
      <c r="A40" s="49"/>
      <c r="B40" s="4" t="s">
        <v>39</v>
      </c>
      <c r="C40">
        <v>15.5</v>
      </c>
      <c r="D40">
        <v>24</v>
      </c>
      <c r="E40">
        <v>11</v>
      </c>
      <c r="F40">
        <v>24.5</v>
      </c>
      <c r="G40">
        <v>264</v>
      </c>
      <c r="H40">
        <v>35</v>
      </c>
      <c r="I40">
        <v>6284</v>
      </c>
      <c r="J40">
        <v>117</v>
      </c>
      <c r="K40">
        <v>13.5</v>
      </c>
      <c r="L40">
        <v>9</v>
      </c>
      <c r="M40">
        <v>15.5</v>
      </c>
      <c r="N40">
        <v>15</v>
      </c>
      <c r="O40">
        <v>20</v>
      </c>
      <c r="P40">
        <v>20</v>
      </c>
      <c r="Q40">
        <v>600.5</v>
      </c>
      <c r="R40">
        <v>1003</v>
      </c>
      <c r="S40">
        <v>60.5</v>
      </c>
    </row>
    <row r="41" spans="1:19" x14ac:dyDescent="0.25">
      <c r="A41" s="49" t="s">
        <v>54</v>
      </c>
      <c r="B41" s="4" t="s">
        <v>37</v>
      </c>
      <c r="C41">
        <v>15</v>
      </c>
      <c r="D41">
        <v>24</v>
      </c>
      <c r="E41">
        <v>11</v>
      </c>
      <c r="F41">
        <v>33</v>
      </c>
      <c r="G41">
        <v>207.5</v>
      </c>
      <c r="H41">
        <v>36</v>
      </c>
      <c r="I41">
        <v>8670</v>
      </c>
      <c r="J41">
        <v>112</v>
      </c>
      <c r="K41">
        <v>13</v>
      </c>
      <c r="L41">
        <v>8</v>
      </c>
      <c r="M41">
        <v>16</v>
      </c>
      <c r="N41">
        <v>17</v>
      </c>
      <c r="O41">
        <v>18.5</v>
      </c>
      <c r="P41">
        <v>19</v>
      </c>
      <c r="Q41">
        <v>83</v>
      </c>
      <c r="R41">
        <v>402.5</v>
      </c>
      <c r="S41">
        <v>56</v>
      </c>
    </row>
    <row r="42" spans="1:19" x14ac:dyDescent="0.25">
      <c r="A42" s="49"/>
      <c r="B42" s="4" t="s">
        <v>38</v>
      </c>
      <c r="C42">
        <v>14</v>
      </c>
      <c r="D42">
        <v>26</v>
      </c>
      <c r="E42">
        <v>13</v>
      </c>
      <c r="F42">
        <v>32</v>
      </c>
      <c r="G42">
        <v>245</v>
      </c>
      <c r="H42">
        <v>37</v>
      </c>
      <c r="I42">
        <v>7985</v>
      </c>
      <c r="J42">
        <v>134</v>
      </c>
      <c r="K42">
        <v>14</v>
      </c>
      <c r="L42">
        <v>9</v>
      </c>
      <c r="M42">
        <v>16</v>
      </c>
      <c r="N42">
        <v>16</v>
      </c>
      <c r="O42">
        <v>19</v>
      </c>
      <c r="P42">
        <v>18</v>
      </c>
      <c r="Q42">
        <v>100</v>
      </c>
      <c r="R42">
        <v>389</v>
      </c>
      <c r="S42">
        <v>62</v>
      </c>
    </row>
    <row r="43" spans="1:19" x14ac:dyDescent="0.25">
      <c r="A43" s="49"/>
      <c r="B43" s="4" t="s">
        <v>39</v>
      </c>
      <c r="C43">
        <v>18</v>
      </c>
      <c r="D43">
        <v>26.5</v>
      </c>
      <c r="E43">
        <v>11</v>
      </c>
      <c r="F43">
        <v>31.5</v>
      </c>
      <c r="G43">
        <v>251</v>
      </c>
      <c r="H43">
        <v>38</v>
      </c>
      <c r="I43">
        <v>6270.5</v>
      </c>
      <c r="J43">
        <v>139.5</v>
      </c>
      <c r="K43">
        <v>14</v>
      </c>
      <c r="L43">
        <v>9</v>
      </c>
      <c r="M43">
        <v>20</v>
      </c>
      <c r="N43">
        <v>18</v>
      </c>
      <c r="O43">
        <v>21</v>
      </c>
      <c r="P43">
        <v>21</v>
      </c>
      <c r="Q43">
        <v>111</v>
      </c>
      <c r="R43">
        <v>472</v>
      </c>
      <c r="S43">
        <v>68</v>
      </c>
    </row>
    <row r="44" spans="1:19" x14ac:dyDescent="0.25">
      <c r="A44" s="49" t="s">
        <v>55</v>
      </c>
      <c r="B44" s="4" t="s">
        <v>37</v>
      </c>
      <c r="C44">
        <v>18</v>
      </c>
      <c r="D44">
        <v>26</v>
      </c>
      <c r="E44">
        <v>14</v>
      </c>
      <c r="F44">
        <v>32</v>
      </c>
      <c r="G44">
        <v>627</v>
      </c>
      <c r="H44">
        <v>42</v>
      </c>
      <c r="I44">
        <v>8910</v>
      </c>
      <c r="J44">
        <v>540</v>
      </c>
      <c r="K44">
        <v>14.5</v>
      </c>
      <c r="L44">
        <v>8</v>
      </c>
      <c r="M44">
        <v>17</v>
      </c>
      <c r="N44">
        <v>18</v>
      </c>
      <c r="O44">
        <v>19</v>
      </c>
      <c r="P44">
        <v>19</v>
      </c>
      <c r="Q44">
        <v>68</v>
      </c>
      <c r="R44">
        <v>463</v>
      </c>
      <c r="S44">
        <v>64</v>
      </c>
    </row>
    <row r="45" spans="1:19" x14ac:dyDescent="0.25">
      <c r="A45" s="49"/>
      <c r="B45" s="4" t="s">
        <v>38</v>
      </c>
      <c r="C45">
        <v>18</v>
      </c>
      <c r="D45">
        <v>29</v>
      </c>
      <c r="E45">
        <v>13</v>
      </c>
      <c r="F45">
        <v>31.5</v>
      </c>
      <c r="G45">
        <v>625</v>
      </c>
      <c r="H45">
        <v>39.5</v>
      </c>
      <c r="I45">
        <v>8464.5</v>
      </c>
      <c r="J45">
        <v>518</v>
      </c>
      <c r="K45">
        <v>15</v>
      </c>
      <c r="L45">
        <v>10</v>
      </c>
      <c r="M45">
        <v>18</v>
      </c>
      <c r="N45">
        <v>19</v>
      </c>
      <c r="O45">
        <v>19</v>
      </c>
      <c r="P45">
        <v>19</v>
      </c>
      <c r="Q45">
        <v>61</v>
      </c>
      <c r="R45">
        <v>391.5</v>
      </c>
      <c r="S45">
        <v>59</v>
      </c>
    </row>
    <row r="46" spans="1:19" x14ac:dyDescent="0.25">
      <c r="A46" s="49"/>
      <c r="B46" s="4" t="s">
        <v>39</v>
      </c>
      <c r="C46">
        <v>18</v>
      </c>
      <c r="D46">
        <v>26</v>
      </c>
      <c r="E46">
        <v>13</v>
      </c>
      <c r="F46">
        <v>34</v>
      </c>
      <c r="G46">
        <v>609</v>
      </c>
      <c r="H46">
        <v>39</v>
      </c>
      <c r="I46">
        <v>7497</v>
      </c>
      <c r="J46">
        <v>535.5</v>
      </c>
      <c r="K46">
        <v>14</v>
      </c>
      <c r="L46">
        <v>8</v>
      </c>
      <c r="M46">
        <v>17</v>
      </c>
      <c r="N46">
        <v>17</v>
      </c>
      <c r="O46">
        <v>21</v>
      </c>
      <c r="P46">
        <v>21</v>
      </c>
      <c r="Q46">
        <v>63</v>
      </c>
      <c r="R46">
        <v>426</v>
      </c>
      <c r="S46">
        <v>62</v>
      </c>
    </row>
    <row r="47" spans="1:19" x14ac:dyDescent="0.25">
      <c r="A47" s="49" t="s">
        <v>56</v>
      </c>
      <c r="B47" s="4" t="s">
        <v>37</v>
      </c>
      <c r="C47">
        <v>20</v>
      </c>
      <c r="D47">
        <v>24</v>
      </c>
      <c r="E47">
        <v>12.5</v>
      </c>
      <c r="F47">
        <v>31</v>
      </c>
      <c r="G47">
        <v>702.5</v>
      </c>
      <c r="H47">
        <v>36</v>
      </c>
      <c r="I47">
        <v>9326.5</v>
      </c>
      <c r="J47">
        <v>707</v>
      </c>
      <c r="K47">
        <v>13</v>
      </c>
      <c r="L47">
        <v>9</v>
      </c>
      <c r="M47">
        <v>20</v>
      </c>
      <c r="N47">
        <v>17</v>
      </c>
      <c r="O47">
        <v>20</v>
      </c>
      <c r="P47">
        <v>21</v>
      </c>
      <c r="Q47">
        <v>58</v>
      </c>
      <c r="R47">
        <v>548</v>
      </c>
      <c r="S47">
        <v>57</v>
      </c>
    </row>
    <row r="48" spans="1:19" x14ac:dyDescent="0.25">
      <c r="A48" s="49"/>
      <c r="B48" s="4" t="s">
        <v>38</v>
      </c>
      <c r="C48">
        <v>18</v>
      </c>
      <c r="D48">
        <v>24</v>
      </c>
      <c r="E48">
        <v>13</v>
      </c>
      <c r="F48">
        <v>29</v>
      </c>
      <c r="G48">
        <v>702</v>
      </c>
      <c r="H48">
        <v>37</v>
      </c>
      <c r="I48">
        <v>8062</v>
      </c>
      <c r="J48">
        <v>686.5</v>
      </c>
      <c r="K48">
        <v>14</v>
      </c>
      <c r="L48">
        <v>8</v>
      </c>
      <c r="M48">
        <v>20</v>
      </c>
      <c r="N48">
        <v>17</v>
      </c>
      <c r="O48">
        <v>20</v>
      </c>
      <c r="P48">
        <v>21</v>
      </c>
      <c r="Q48">
        <v>51</v>
      </c>
      <c r="R48">
        <v>507</v>
      </c>
      <c r="S48">
        <v>56</v>
      </c>
    </row>
    <row r="49" spans="1:19" x14ac:dyDescent="0.25">
      <c r="A49" s="49"/>
      <c r="B49" s="4" t="s">
        <v>39</v>
      </c>
      <c r="C49">
        <v>22</v>
      </c>
      <c r="D49">
        <v>26</v>
      </c>
      <c r="E49">
        <v>14</v>
      </c>
      <c r="F49">
        <v>30.5</v>
      </c>
      <c r="G49">
        <v>572</v>
      </c>
      <c r="H49">
        <v>42</v>
      </c>
      <c r="I49">
        <v>7990</v>
      </c>
      <c r="J49">
        <v>733.5</v>
      </c>
      <c r="K49">
        <v>18</v>
      </c>
      <c r="L49">
        <v>10</v>
      </c>
      <c r="M49">
        <v>21</v>
      </c>
      <c r="N49">
        <v>20</v>
      </c>
      <c r="O49">
        <v>24</v>
      </c>
      <c r="P49">
        <v>22</v>
      </c>
      <c r="Q49">
        <v>57</v>
      </c>
      <c r="R49">
        <v>560</v>
      </c>
      <c r="S49">
        <v>59</v>
      </c>
    </row>
    <row r="50" spans="1:19" x14ac:dyDescent="0.25">
      <c r="A50" s="49" t="s">
        <v>57</v>
      </c>
      <c r="B50" s="4" t="s">
        <v>37</v>
      </c>
      <c r="C50">
        <v>23</v>
      </c>
      <c r="D50">
        <v>25</v>
      </c>
      <c r="E50">
        <v>14</v>
      </c>
      <c r="F50">
        <v>31.5</v>
      </c>
      <c r="G50">
        <v>1083</v>
      </c>
      <c r="H50">
        <v>37</v>
      </c>
      <c r="I50">
        <v>6985</v>
      </c>
      <c r="J50">
        <v>766</v>
      </c>
      <c r="K50">
        <v>14.5</v>
      </c>
      <c r="L50">
        <v>8.5</v>
      </c>
      <c r="M50">
        <v>19</v>
      </c>
      <c r="N50">
        <v>18</v>
      </c>
      <c r="O50">
        <v>21</v>
      </c>
      <c r="P50">
        <v>21</v>
      </c>
      <c r="Q50">
        <v>61.5</v>
      </c>
      <c r="R50">
        <v>656</v>
      </c>
      <c r="S50">
        <v>63</v>
      </c>
    </row>
    <row r="51" spans="1:19" x14ac:dyDescent="0.25">
      <c r="A51" s="49"/>
      <c r="B51" s="4" t="s">
        <v>38</v>
      </c>
      <c r="C51">
        <v>19</v>
      </c>
      <c r="D51">
        <v>24.5</v>
      </c>
      <c r="E51">
        <v>13</v>
      </c>
      <c r="F51">
        <v>30.5</v>
      </c>
      <c r="G51">
        <v>1123</v>
      </c>
      <c r="H51">
        <v>40</v>
      </c>
      <c r="I51">
        <v>9233.5</v>
      </c>
      <c r="J51">
        <v>747</v>
      </c>
      <c r="K51">
        <v>14</v>
      </c>
      <c r="L51">
        <v>8</v>
      </c>
      <c r="M51">
        <v>18</v>
      </c>
      <c r="N51">
        <v>17</v>
      </c>
      <c r="O51">
        <v>20.5</v>
      </c>
      <c r="P51">
        <v>19</v>
      </c>
      <c r="Q51">
        <v>57</v>
      </c>
      <c r="R51">
        <v>601</v>
      </c>
      <c r="S51">
        <v>58</v>
      </c>
    </row>
    <row r="52" spans="1:19" x14ac:dyDescent="0.25">
      <c r="A52" s="49"/>
      <c r="B52" s="4" t="s">
        <v>39</v>
      </c>
      <c r="C52">
        <v>24</v>
      </c>
      <c r="D52">
        <v>26</v>
      </c>
      <c r="E52">
        <v>14</v>
      </c>
      <c r="F52">
        <v>36.5</v>
      </c>
      <c r="G52">
        <v>1243</v>
      </c>
      <c r="H52">
        <v>41.5</v>
      </c>
      <c r="I52">
        <v>8753</v>
      </c>
      <c r="J52">
        <v>778</v>
      </c>
      <c r="K52">
        <v>15</v>
      </c>
      <c r="L52">
        <v>9</v>
      </c>
      <c r="M52">
        <v>21</v>
      </c>
      <c r="N52">
        <v>17</v>
      </c>
      <c r="O52">
        <v>22</v>
      </c>
      <c r="P52">
        <v>21</v>
      </c>
      <c r="Q52">
        <v>75</v>
      </c>
      <c r="R52">
        <v>652.5</v>
      </c>
      <c r="S52">
        <v>67</v>
      </c>
    </row>
    <row r="53" spans="1:19" x14ac:dyDescent="0.25">
      <c r="A53" s="49" t="s">
        <v>58</v>
      </c>
      <c r="B53" s="4" t="s">
        <v>37</v>
      </c>
      <c r="C53">
        <v>19</v>
      </c>
      <c r="D53">
        <v>25</v>
      </c>
      <c r="E53">
        <v>12</v>
      </c>
      <c r="F53">
        <v>26.5</v>
      </c>
      <c r="G53">
        <v>457</v>
      </c>
      <c r="H53">
        <v>36</v>
      </c>
      <c r="I53">
        <v>7356</v>
      </c>
      <c r="J53">
        <v>356</v>
      </c>
      <c r="K53">
        <v>13</v>
      </c>
      <c r="L53">
        <v>8</v>
      </c>
      <c r="M53">
        <v>19</v>
      </c>
      <c r="N53">
        <v>17</v>
      </c>
      <c r="O53">
        <v>19</v>
      </c>
      <c r="P53">
        <v>23</v>
      </c>
      <c r="Q53">
        <v>97</v>
      </c>
      <c r="R53">
        <v>500</v>
      </c>
      <c r="S53">
        <v>68</v>
      </c>
    </row>
    <row r="54" spans="1:19" x14ac:dyDescent="0.25">
      <c r="A54" s="49"/>
      <c r="B54" s="4" t="s">
        <v>38</v>
      </c>
      <c r="C54">
        <v>16.5</v>
      </c>
      <c r="D54">
        <v>25</v>
      </c>
      <c r="E54">
        <v>14</v>
      </c>
      <c r="F54">
        <v>29.5</v>
      </c>
      <c r="G54">
        <v>430</v>
      </c>
      <c r="H54">
        <v>35.5</v>
      </c>
      <c r="I54">
        <v>7973</v>
      </c>
      <c r="J54">
        <v>350</v>
      </c>
      <c r="K54">
        <v>14</v>
      </c>
      <c r="L54">
        <v>8</v>
      </c>
      <c r="M54">
        <v>16</v>
      </c>
      <c r="N54">
        <v>15</v>
      </c>
      <c r="O54">
        <v>21</v>
      </c>
      <c r="P54">
        <v>20</v>
      </c>
      <c r="Q54">
        <v>76</v>
      </c>
      <c r="R54">
        <v>439</v>
      </c>
      <c r="S54">
        <v>63</v>
      </c>
    </row>
    <row r="55" spans="1:19" x14ac:dyDescent="0.25">
      <c r="A55" s="49"/>
      <c r="B55" s="4" t="s">
        <v>39</v>
      </c>
      <c r="C55">
        <v>17</v>
      </c>
      <c r="D55">
        <v>24</v>
      </c>
      <c r="E55">
        <v>11</v>
      </c>
      <c r="F55">
        <v>33</v>
      </c>
      <c r="G55">
        <v>428.5</v>
      </c>
      <c r="H55">
        <v>36</v>
      </c>
      <c r="I55">
        <v>9110</v>
      </c>
      <c r="J55">
        <v>341</v>
      </c>
      <c r="K55">
        <v>15</v>
      </c>
      <c r="L55">
        <v>9</v>
      </c>
      <c r="M55">
        <v>18</v>
      </c>
      <c r="N55">
        <v>17</v>
      </c>
      <c r="O55">
        <v>18</v>
      </c>
      <c r="P55">
        <v>19</v>
      </c>
      <c r="Q55">
        <v>93</v>
      </c>
      <c r="R55">
        <v>464</v>
      </c>
      <c r="S55">
        <v>63</v>
      </c>
    </row>
    <row r="56" spans="1:19" x14ac:dyDescent="0.25">
      <c r="A56" s="49" t="s">
        <v>59</v>
      </c>
      <c r="B56" s="4" t="s">
        <v>37</v>
      </c>
      <c r="C56">
        <v>18</v>
      </c>
      <c r="D56">
        <v>25</v>
      </c>
      <c r="E56">
        <v>13</v>
      </c>
      <c r="F56">
        <v>29.5</v>
      </c>
      <c r="G56">
        <v>302</v>
      </c>
      <c r="H56">
        <v>37</v>
      </c>
      <c r="I56">
        <v>7829</v>
      </c>
      <c r="J56">
        <v>133</v>
      </c>
      <c r="K56">
        <v>14</v>
      </c>
      <c r="L56">
        <v>9</v>
      </c>
      <c r="M56">
        <v>19</v>
      </c>
      <c r="N56">
        <v>17</v>
      </c>
      <c r="O56">
        <v>21</v>
      </c>
      <c r="P56">
        <v>23</v>
      </c>
      <c r="Q56">
        <v>465</v>
      </c>
      <c r="R56">
        <v>1059</v>
      </c>
      <c r="S56">
        <v>65</v>
      </c>
    </row>
    <row r="57" spans="1:19" x14ac:dyDescent="0.25">
      <c r="A57" s="49"/>
      <c r="B57" s="4" t="s">
        <v>38</v>
      </c>
      <c r="C57">
        <v>19</v>
      </c>
      <c r="D57">
        <v>27</v>
      </c>
      <c r="E57">
        <v>12</v>
      </c>
      <c r="F57">
        <v>31</v>
      </c>
      <c r="G57">
        <v>313</v>
      </c>
      <c r="H57">
        <v>38</v>
      </c>
      <c r="I57">
        <v>7649</v>
      </c>
      <c r="J57">
        <v>129</v>
      </c>
      <c r="K57">
        <v>14</v>
      </c>
      <c r="L57">
        <v>10</v>
      </c>
      <c r="M57">
        <v>17</v>
      </c>
      <c r="N57">
        <v>18.5</v>
      </c>
      <c r="O57">
        <v>21</v>
      </c>
      <c r="P57">
        <v>22</v>
      </c>
      <c r="Q57">
        <v>375</v>
      </c>
      <c r="R57">
        <v>990</v>
      </c>
      <c r="S57">
        <v>58</v>
      </c>
    </row>
    <row r="58" spans="1:19" x14ac:dyDescent="0.25">
      <c r="A58" s="49"/>
      <c r="B58" s="4" t="s">
        <v>39</v>
      </c>
      <c r="C58">
        <v>15</v>
      </c>
      <c r="D58">
        <v>25</v>
      </c>
      <c r="E58">
        <v>12</v>
      </c>
      <c r="F58">
        <v>29</v>
      </c>
      <c r="G58">
        <v>295</v>
      </c>
      <c r="H58">
        <v>40</v>
      </c>
      <c r="I58">
        <v>7622</v>
      </c>
      <c r="J58">
        <v>136</v>
      </c>
      <c r="K58">
        <v>14</v>
      </c>
      <c r="L58">
        <v>9</v>
      </c>
      <c r="M58">
        <v>15</v>
      </c>
      <c r="N58">
        <v>17</v>
      </c>
      <c r="O58">
        <v>22</v>
      </c>
      <c r="P58">
        <v>23</v>
      </c>
      <c r="Q58">
        <v>403</v>
      </c>
      <c r="R58">
        <v>948</v>
      </c>
      <c r="S58">
        <v>64.5</v>
      </c>
    </row>
    <row r="59" spans="1:19" x14ac:dyDescent="0.25">
      <c r="A59" s="49" t="s">
        <v>60</v>
      </c>
      <c r="B59" s="4" t="s">
        <v>37</v>
      </c>
      <c r="C59">
        <v>33</v>
      </c>
      <c r="D59">
        <v>27.5</v>
      </c>
      <c r="E59">
        <v>13</v>
      </c>
      <c r="F59">
        <v>31.5</v>
      </c>
      <c r="G59">
        <v>1278</v>
      </c>
      <c r="H59">
        <v>38</v>
      </c>
      <c r="I59">
        <v>8417.5</v>
      </c>
      <c r="J59">
        <v>131.5</v>
      </c>
      <c r="K59">
        <v>13</v>
      </c>
      <c r="L59">
        <v>10</v>
      </c>
      <c r="M59">
        <v>18</v>
      </c>
      <c r="N59">
        <v>16</v>
      </c>
      <c r="O59">
        <v>22</v>
      </c>
      <c r="P59">
        <v>29.5</v>
      </c>
      <c r="Q59">
        <v>397</v>
      </c>
      <c r="R59">
        <v>3702.5</v>
      </c>
      <c r="S59">
        <v>78</v>
      </c>
    </row>
    <row r="60" spans="1:19" x14ac:dyDescent="0.25">
      <c r="A60" s="49"/>
      <c r="B60" s="4" t="s">
        <v>38</v>
      </c>
      <c r="C60">
        <v>30</v>
      </c>
      <c r="D60">
        <v>28</v>
      </c>
      <c r="E60">
        <v>13</v>
      </c>
      <c r="F60">
        <v>31</v>
      </c>
      <c r="G60">
        <v>959</v>
      </c>
      <c r="H60">
        <v>40</v>
      </c>
      <c r="I60">
        <v>8095</v>
      </c>
      <c r="J60">
        <v>138</v>
      </c>
      <c r="K60">
        <v>15</v>
      </c>
      <c r="L60">
        <v>10</v>
      </c>
      <c r="M60">
        <v>19</v>
      </c>
      <c r="N60">
        <v>16</v>
      </c>
      <c r="O60">
        <v>21.5</v>
      </c>
      <c r="P60">
        <v>23</v>
      </c>
      <c r="Q60">
        <v>256.5</v>
      </c>
      <c r="R60">
        <v>3078.5</v>
      </c>
      <c r="S60">
        <v>68</v>
      </c>
    </row>
    <row r="61" spans="1:19" x14ac:dyDescent="0.25">
      <c r="A61" s="49"/>
      <c r="B61" s="4" t="s">
        <v>39</v>
      </c>
      <c r="C61">
        <v>34</v>
      </c>
      <c r="D61">
        <v>25</v>
      </c>
      <c r="E61">
        <v>14</v>
      </c>
      <c r="F61">
        <v>30</v>
      </c>
      <c r="G61">
        <v>1398</v>
      </c>
      <c r="H61">
        <v>36</v>
      </c>
      <c r="I61">
        <v>9324</v>
      </c>
      <c r="J61">
        <v>126.5</v>
      </c>
      <c r="K61">
        <v>14</v>
      </c>
      <c r="L61">
        <v>8</v>
      </c>
      <c r="M61">
        <v>20</v>
      </c>
      <c r="N61">
        <v>17</v>
      </c>
      <c r="O61">
        <v>22</v>
      </c>
      <c r="P61">
        <v>25.5</v>
      </c>
      <c r="Q61">
        <v>421.5</v>
      </c>
      <c r="R61">
        <v>3963</v>
      </c>
      <c r="S61">
        <v>73</v>
      </c>
    </row>
    <row r="62" spans="1:19" x14ac:dyDescent="0.25">
      <c r="A62" s="49" t="s">
        <v>61</v>
      </c>
      <c r="B62" s="4" t="s">
        <v>37</v>
      </c>
      <c r="C62">
        <v>15</v>
      </c>
      <c r="D62">
        <v>27</v>
      </c>
      <c r="E62">
        <v>12</v>
      </c>
      <c r="F62">
        <v>31.5</v>
      </c>
      <c r="G62">
        <v>236</v>
      </c>
      <c r="H62">
        <v>40</v>
      </c>
      <c r="I62">
        <v>8682</v>
      </c>
      <c r="J62">
        <v>136</v>
      </c>
      <c r="K62">
        <v>13</v>
      </c>
      <c r="L62">
        <v>10</v>
      </c>
      <c r="M62">
        <v>18</v>
      </c>
      <c r="N62">
        <v>19</v>
      </c>
      <c r="O62">
        <v>19</v>
      </c>
      <c r="P62">
        <v>20</v>
      </c>
      <c r="Q62">
        <v>99.5</v>
      </c>
      <c r="R62">
        <v>436</v>
      </c>
      <c r="S62">
        <v>68</v>
      </c>
    </row>
    <row r="63" spans="1:19" x14ac:dyDescent="0.25">
      <c r="A63" s="49"/>
      <c r="B63" s="4" t="s">
        <v>38</v>
      </c>
      <c r="C63">
        <v>17</v>
      </c>
      <c r="D63">
        <v>24</v>
      </c>
      <c r="E63">
        <v>13</v>
      </c>
      <c r="F63">
        <v>30.5</v>
      </c>
      <c r="G63">
        <v>244</v>
      </c>
      <c r="H63">
        <v>39</v>
      </c>
      <c r="I63">
        <v>7283</v>
      </c>
      <c r="J63">
        <v>134.5</v>
      </c>
      <c r="K63">
        <v>14</v>
      </c>
      <c r="L63">
        <v>8</v>
      </c>
      <c r="M63">
        <v>17</v>
      </c>
      <c r="N63">
        <v>18</v>
      </c>
      <c r="O63">
        <v>19</v>
      </c>
      <c r="P63">
        <v>20</v>
      </c>
      <c r="Q63">
        <v>96</v>
      </c>
      <c r="R63">
        <v>409</v>
      </c>
      <c r="S63">
        <v>66</v>
      </c>
    </row>
    <row r="64" spans="1:19" x14ac:dyDescent="0.25">
      <c r="A64" s="49"/>
      <c r="B64" s="4" t="s">
        <v>39</v>
      </c>
      <c r="C64">
        <v>19</v>
      </c>
      <c r="D64">
        <v>24</v>
      </c>
      <c r="E64">
        <v>13</v>
      </c>
      <c r="F64">
        <v>34</v>
      </c>
      <c r="G64">
        <v>242</v>
      </c>
      <c r="H64">
        <v>38</v>
      </c>
      <c r="I64">
        <v>8021</v>
      </c>
      <c r="J64">
        <v>139</v>
      </c>
      <c r="K64">
        <v>14</v>
      </c>
      <c r="L64">
        <v>9</v>
      </c>
      <c r="M64">
        <v>20</v>
      </c>
      <c r="N64">
        <v>17</v>
      </c>
      <c r="O64">
        <v>21</v>
      </c>
      <c r="P64">
        <v>20</v>
      </c>
      <c r="Q64">
        <v>94</v>
      </c>
      <c r="R64">
        <v>417</v>
      </c>
      <c r="S64">
        <v>67</v>
      </c>
    </row>
    <row r="65" spans="1:19" x14ac:dyDescent="0.25">
      <c r="A65" s="49" t="s">
        <v>62</v>
      </c>
      <c r="B65" s="4" t="s">
        <v>37</v>
      </c>
      <c r="C65">
        <v>17</v>
      </c>
      <c r="D65">
        <v>25</v>
      </c>
      <c r="E65">
        <v>13</v>
      </c>
      <c r="F65">
        <v>31</v>
      </c>
      <c r="G65">
        <v>574</v>
      </c>
      <c r="H65">
        <v>39</v>
      </c>
      <c r="I65">
        <v>9637</v>
      </c>
      <c r="J65">
        <v>519</v>
      </c>
      <c r="K65">
        <v>13.5</v>
      </c>
      <c r="L65">
        <v>9</v>
      </c>
      <c r="M65">
        <v>19</v>
      </c>
      <c r="N65">
        <v>18.5</v>
      </c>
      <c r="O65">
        <v>22</v>
      </c>
      <c r="P65">
        <v>20</v>
      </c>
      <c r="Q65">
        <v>54</v>
      </c>
      <c r="R65">
        <v>402</v>
      </c>
      <c r="S65">
        <v>67</v>
      </c>
    </row>
    <row r="66" spans="1:19" x14ac:dyDescent="0.25">
      <c r="A66" s="49"/>
      <c r="B66" s="4" t="s">
        <v>38</v>
      </c>
      <c r="C66">
        <v>16</v>
      </c>
      <c r="D66">
        <v>25</v>
      </c>
      <c r="E66">
        <v>13</v>
      </c>
      <c r="F66">
        <v>29</v>
      </c>
      <c r="G66">
        <v>581</v>
      </c>
      <c r="H66">
        <v>39</v>
      </c>
      <c r="I66">
        <v>9586</v>
      </c>
      <c r="J66">
        <v>498</v>
      </c>
      <c r="K66">
        <v>14</v>
      </c>
      <c r="L66">
        <v>9</v>
      </c>
      <c r="M66">
        <v>20</v>
      </c>
      <c r="N66">
        <v>18</v>
      </c>
      <c r="O66">
        <v>19.5</v>
      </c>
      <c r="P66">
        <v>18.5</v>
      </c>
      <c r="Q66">
        <v>48</v>
      </c>
      <c r="R66">
        <v>379</v>
      </c>
      <c r="S66">
        <v>62</v>
      </c>
    </row>
    <row r="67" spans="1:19" x14ac:dyDescent="0.25">
      <c r="A67" s="49"/>
      <c r="B67" s="4" t="s">
        <v>39</v>
      </c>
      <c r="C67">
        <v>17</v>
      </c>
      <c r="D67">
        <v>24</v>
      </c>
      <c r="E67">
        <v>13</v>
      </c>
      <c r="F67">
        <v>31.5</v>
      </c>
      <c r="G67">
        <v>593</v>
      </c>
      <c r="H67">
        <v>39</v>
      </c>
      <c r="I67">
        <v>8529.5</v>
      </c>
      <c r="J67">
        <v>548</v>
      </c>
      <c r="K67">
        <v>13</v>
      </c>
      <c r="L67">
        <v>8</v>
      </c>
      <c r="M67">
        <v>20</v>
      </c>
      <c r="N67">
        <v>19</v>
      </c>
      <c r="O67">
        <v>20</v>
      </c>
      <c r="P67">
        <v>20</v>
      </c>
      <c r="Q67">
        <v>56</v>
      </c>
      <c r="R67">
        <v>403</v>
      </c>
      <c r="S67">
        <v>61.5</v>
      </c>
    </row>
    <row r="68" spans="1:19" x14ac:dyDescent="0.25">
      <c r="A68" s="49" t="s">
        <v>63</v>
      </c>
      <c r="B68" s="4" t="s">
        <v>37</v>
      </c>
      <c r="C68">
        <v>20</v>
      </c>
      <c r="D68">
        <v>24</v>
      </c>
      <c r="E68">
        <v>13</v>
      </c>
      <c r="F68">
        <v>29.5</v>
      </c>
      <c r="G68">
        <v>691.5</v>
      </c>
      <c r="H68">
        <v>39</v>
      </c>
      <c r="I68">
        <v>10032</v>
      </c>
      <c r="J68">
        <v>773.5</v>
      </c>
      <c r="K68">
        <v>15</v>
      </c>
      <c r="L68">
        <v>9</v>
      </c>
      <c r="M68">
        <v>18</v>
      </c>
      <c r="N68">
        <v>19</v>
      </c>
      <c r="O68">
        <v>21</v>
      </c>
      <c r="P68">
        <v>22</v>
      </c>
      <c r="Q68">
        <v>47</v>
      </c>
      <c r="R68">
        <v>493</v>
      </c>
      <c r="S68">
        <v>63.5</v>
      </c>
    </row>
    <row r="69" spans="1:19" x14ac:dyDescent="0.25">
      <c r="A69" s="49"/>
      <c r="B69" s="4" t="s">
        <v>38</v>
      </c>
      <c r="C69">
        <v>19</v>
      </c>
      <c r="D69">
        <v>24</v>
      </c>
      <c r="E69">
        <v>14</v>
      </c>
      <c r="F69">
        <v>30.5</v>
      </c>
      <c r="G69">
        <v>659</v>
      </c>
      <c r="H69">
        <v>39</v>
      </c>
      <c r="I69">
        <v>8707</v>
      </c>
      <c r="J69">
        <v>710</v>
      </c>
      <c r="K69">
        <v>15</v>
      </c>
      <c r="L69">
        <v>9</v>
      </c>
      <c r="M69">
        <v>19</v>
      </c>
      <c r="N69">
        <v>19</v>
      </c>
      <c r="O69">
        <v>20</v>
      </c>
      <c r="P69">
        <v>22</v>
      </c>
      <c r="Q69">
        <v>43</v>
      </c>
      <c r="R69">
        <v>426</v>
      </c>
      <c r="S69">
        <v>58</v>
      </c>
    </row>
    <row r="70" spans="1:19" x14ac:dyDescent="0.25">
      <c r="A70" s="49"/>
      <c r="B70" s="4" t="s">
        <v>39</v>
      </c>
      <c r="C70">
        <v>20</v>
      </c>
      <c r="D70">
        <v>24</v>
      </c>
      <c r="E70">
        <v>14</v>
      </c>
      <c r="F70">
        <v>30.5</v>
      </c>
      <c r="G70">
        <v>687</v>
      </c>
      <c r="H70">
        <v>40</v>
      </c>
      <c r="I70">
        <v>8400.5</v>
      </c>
      <c r="J70">
        <v>737.5</v>
      </c>
      <c r="K70">
        <v>15</v>
      </c>
      <c r="L70">
        <v>9</v>
      </c>
      <c r="M70">
        <v>17</v>
      </c>
      <c r="N70">
        <v>17</v>
      </c>
      <c r="O70">
        <v>20</v>
      </c>
      <c r="P70">
        <v>19</v>
      </c>
      <c r="Q70">
        <v>44</v>
      </c>
      <c r="R70">
        <v>466</v>
      </c>
      <c r="S70">
        <v>60</v>
      </c>
    </row>
    <row r="71" spans="1:19" x14ac:dyDescent="0.25">
      <c r="A71" s="49" t="s">
        <v>64</v>
      </c>
      <c r="B71" s="4" t="s">
        <v>37</v>
      </c>
      <c r="C71">
        <v>25</v>
      </c>
      <c r="D71">
        <v>23</v>
      </c>
      <c r="E71">
        <v>13</v>
      </c>
      <c r="F71">
        <v>32.5</v>
      </c>
      <c r="G71">
        <v>1005</v>
      </c>
      <c r="H71">
        <v>40.5</v>
      </c>
      <c r="I71">
        <v>10680</v>
      </c>
      <c r="J71">
        <v>772</v>
      </c>
      <c r="K71">
        <v>12</v>
      </c>
      <c r="L71">
        <v>9</v>
      </c>
      <c r="M71">
        <v>20</v>
      </c>
      <c r="N71">
        <v>19.5</v>
      </c>
      <c r="O71">
        <v>20</v>
      </c>
      <c r="P71">
        <v>22</v>
      </c>
      <c r="Q71">
        <v>48</v>
      </c>
      <c r="R71">
        <v>560</v>
      </c>
      <c r="S71">
        <v>63</v>
      </c>
    </row>
    <row r="72" spans="1:19" x14ac:dyDescent="0.25">
      <c r="A72" s="49"/>
      <c r="B72" s="4" t="s">
        <v>38</v>
      </c>
      <c r="C72">
        <v>23</v>
      </c>
      <c r="D72">
        <v>27.5</v>
      </c>
      <c r="E72">
        <v>14</v>
      </c>
      <c r="F72">
        <v>31.5</v>
      </c>
      <c r="G72">
        <v>1055.5</v>
      </c>
      <c r="H72">
        <v>40</v>
      </c>
      <c r="I72">
        <v>8687</v>
      </c>
      <c r="J72">
        <v>794</v>
      </c>
      <c r="K72">
        <v>15</v>
      </c>
      <c r="L72">
        <v>8</v>
      </c>
      <c r="M72">
        <v>18</v>
      </c>
      <c r="N72">
        <v>18</v>
      </c>
      <c r="O72">
        <v>20</v>
      </c>
      <c r="P72">
        <v>24</v>
      </c>
      <c r="Q72">
        <v>56</v>
      </c>
      <c r="R72">
        <v>525</v>
      </c>
      <c r="S72">
        <v>67.5</v>
      </c>
    </row>
    <row r="73" spans="1:19" x14ac:dyDescent="0.25">
      <c r="A73" s="49"/>
      <c r="B73" s="4" t="s">
        <v>39</v>
      </c>
      <c r="C73">
        <v>26</v>
      </c>
      <c r="D73">
        <v>25</v>
      </c>
      <c r="E73">
        <v>14</v>
      </c>
      <c r="F73">
        <v>35</v>
      </c>
      <c r="G73">
        <v>1119</v>
      </c>
      <c r="H73">
        <v>39</v>
      </c>
      <c r="I73">
        <v>8137</v>
      </c>
      <c r="J73">
        <v>789</v>
      </c>
      <c r="K73">
        <v>15</v>
      </c>
      <c r="L73">
        <v>9</v>
      </c>
      <c r="M73">
        <v>20</v>
      </c>
      <c r="N73">
        <v>19</v>
      </c>
      <c r="O73">
        <v>23</v>
      </c>
      <c r="P73">
        <v>20</v>
      </c>
      <c r="Q73">
        <v>57</v>
      </c>
      <c r="R73">
        <v>578</v>
      </c>
      <c r="S73">
        <v>67</v>
      </c>
    </row>
    <row r="74" spans="1:19" x14ac:dyDescent="0.25">
      <c r="A74" s="49" t="s">
        <v>65</v>
      </c>
      <c r="B74" s="4" t="s">
        <v>37</v>
      </c>
      <c r="C74">
        <v>16</v>
      </c>
      <c r="D74">
        <v>25</v>
      </c>
      <c r="E74">
        <v>12</v>
      </c>
      <c r="F74">
        <v>27</v>
      </c>
      <c r="G74">
        <v>421</v>
      </c>
      <c r="H74">
        <v>38</v>
      </c>
      <c r="I74">
        <v>7900</v>
      </c>
      <c r="J74">
        <v>367.5</v>
      </c>
      <c r="K74">
        <v>13</v>
      </c>
      <c r="L74">
        <v>9</v>
      </c>
      <c r="M74">
        <v>20</v>
      </c>
      <c r="N74">
        <v>17</v>
      </c>
      <c r="O74">
        <v>22</v>
      </c>
      <c r="P74">
        <v>19</v>
      </c>
      <c r="Q74">
        <v>72</v>
      </c>
      <c r="R74">
        <v>449</v>
      </c>
      <c r="S74">
        <v>66</v>
      </c>
    </row>
    <row r="75" spans="1:19" x14ac:dyDescent="0.25">
      <c r="A75" s="49"/>
      <c r="B75" s="4" t="s">
        <v>38</v>
      </c>
      <c r="C75">
        <v>18</v>
      </c>
      <c r="D75">
        <v>27</v>
      </c>
      <c r="E75">
        <v>13</v>
      </c>
      <c r="F75">
        <v>32</v>
      </c>
      <c r="G75">
        <v>424</v>
      </c>
      <c r="H75">
        <v>37</v>
      </c>
      <c r="I75">
        <v>7826</v>
      </c>
      <c r="J75">
        <v>362</v>
      </c>
      <c r="K75">
        <v>14.5</v>
      </c>
      <c r="L75">
        <v>8</v>
      </c>
      <c r="M75">
        <v>19</v>
      </c>
      <c r="N75">
        <v>19</v>
      </c>
      <c r="O75">
        <v>21</v>
      </c>
      <c r="P75">
        <v>20</v>
      </c>
      <c r="Q75">
        <v>68.5</v>
      </c>
      <c r="R75">
        <v>399.5</v>
      </c>
      <c r="S75">
        <v>63</v>
      </c>
    </row>
    <row r="76" spans="1:19" x14ac:dyDescent="0.25">
      <c r="A76" s="49"/>
      <c r="B76" s="4" t="s">
        <v>39</v>
      </c>
      <c r="C76">
        <v>18</v>
      </c>
      <c r="D76">
        <v>25</v>
      </c>
      <c r="E76">
        <v>13</v>
      </c>
      <c r="F76">
        <v>28</v>
      </c>
      <c r="G76">
        <v>443</v>
      </c>
      <c r="H76">
        <v>40</v>
      </c>
      <c r="I76">
        <v>6974.5</v>
      </c>
      <c r="J76">
        <v>364</v>
      </c>
      <c r="K76">
        <v>15</v>
      </c>
      <c r="L76">
        <v>9</v>
      </c>
      <c r="M76">
        <v>18</v>
      </c>
      <c r="N76">
        <v>17</v>
      </c>
      <c r="O76">
        <v>21</v>
      </c>
      <c r="P76">
        <v>18</v>
      </c>
      <c r="Q76">
        <v>70</v>
      </c>
      <c r="R76">
        <v>437</v>
      </c>
      <c r="S76">
        <v>62</v>
      </c>
    </row>
    <row r="77" spans="1:19" x14ac:dyDescent="0.25">
      <c r="A77" s="49" t="s">
        <v>66</v>
      </c>
      <c r="B77" s="4" t="s">
        <v>37</v>
      </c>
      <c r="C77">
        <v>20</v>
      </c>
      <c r="D77">
        <v>27</v>
      </c>
      <c r="E77">
        <v>14</v>
      </c>
      <c r="F77">
        <v>31</v>
      </c>
      <c r="G77">
        <v>308</v>
      </c>
      <c r="H77">
        <v>38</v>
      </c>
      <c r="I77">
        <v>9696</v>
      </c>
      <c r="J77">
        <v>131.5</v>
      </c>
      <c r="K77">
        <v>15</v>
      </c>
      <c r="L77">
        <v>8</v>
      </c>
      <c r="M77">
        <v>17</v>
      </c>
      <c r="N77">
        <v>17</v>
      </c>
      <c r="O77">
        <v>19</v>
      </c>
      <c r="P77">
        <v>22.5</v>
      </c>
      <c r="Q77">
        <v>371</v>
      </c>
      <c r="R77">
        <v>745</v>
      </c>
      <c r="S77">
        <v>59</v>
      </c>
    </row>
    <row r="78" spans="1:19" x14ac:dyDescent="0.25">
      <c r="A78" s="49"/>
      <c r="B78" s="4" t="s">
        <v>38</v>
      </c>
      <c r="C78">
        <v>16</v>
      </c>
      <c r="D78">
        <v>25</v>
      </c>
      <c r="E78">
        <v>13</v>
      </c>
      <c r="F78">
        <v>29.5</v>
      </c>
      <c r="G78">
        <v>325</v>
      </c>
      <c r="H78">
        <v>39</v>
      </c>
      <c r="I78">
        <v>7430</v>
      </c>
      <c r="J78">
        <v>124</v>
      </c>
      <c r="K78">
        <v>13</v>
      </c>
      <c r="L78">
        <v>9</v>
      </c>
      <c r="M78">
        <v>16.5</v>
      </c>
      <c r="N78">
        <v>18.5</v>
      </c>
      <c r="O78">
        <v>21</v>
      </c>
      <c r="P78">
        <v>22.5</v>
      </c>
      <c r="Q78">
        <v>302</v>
      </c>
      <c r="R78">
        <v>806.5</v>
      </c>
      <c r="S78">
        <v>60</v>
      </c>
    </row>
    <row r="79" spans="1:19" x14ac:dyDescent="0.25">
      <c r="A79" s="49"/>
      <c r="B79" s="4" t="s">
        <v>39</v>
      </c>
      <c r="C79">
        <v>16</v>
      </c>
      <c r="D79">
        <v>26</v>
      </c>
      <c r="E79">
        <v>12</v>
      </c>
      <c r="F79">
        <v>27.5</v>
      </c>
      <c r="G79">
        <v>301</v>
      </c>
      <c r="H79">
        <v>38</v>
      </c>
      <c r="I79">
        <v>7049</v>
      </c>
      <c r="J79">
        <v>134</v>
      </c>
      <c r="K79">
        <v>14</v>
      </c>
      <c r="L79">
        <v>10</v>
      </c>
      <c r="M79">
        <v>18</v>
      </c>
      <c r="N79">
        <v>16</v>
      </c>
      <c r="O79">
        <v>19</v>
      </c>
      <c r="P79">
        <v>24</v>
      </c>
      <c r="Q79">
        <v>365</v>
      </c>
      <c r="R79">
        <v>746.5</v>
      </c>
      <c r="S79">
        <v>60</v>
      </c>
    </row>
    <row r="80" spans="1:19" x14ac:dyDescent="0.25">
      <c r="A80" s="50" t="s">
        <v>40</v>
      </c>
      <c r="B80" s="6" t="s">
        <v>37</v>
      </c>
      <c r="C80" s="5">
        <v>10</v>
      </c>
      <c r="D80" s="5">
        <v>21</v>
      </c>
      <c r="E80" s="5">
        <v>9</v>
      </c>
      <c r="F80" s="5">
        <v>22</v>
      </c>
      <c r="G80" s="5">
        <v>15</v>
      </c>
      <c r="H80" s="5">
        <v>33</v>
      </c>
      <c r="I80" s="5">
        <v>12</v>
      </c>
      <c r="J80" s="5">
        <v>11</v>
      </c>
      <c r="K80" s="5">
        <v>11</v>
      </c>
      <c r="L80" s="5">
        <v>7</v>
      </c>
      <c r="M80" s="5">
        <v>15.5</v>
      </c>
      <c r="N80" s="5">
        <v>16</v>
      </c>
      <c r="O80" s="5">
        <v>16</v>
      </c>
      <c r="P80" s="5">
        <v>14</v>
      </c>
      <c r="Q80" s="5">
        <v>14</v>
      </c>
      <c r="R80" s="5">
        <v>17.5</v>
      </c>
      <c r="S80" s="5">
        <v>12</v>
      </c>
    </row>
    <row r="81" spans="1:19" x14ac:dyDescent="0.25">
      <c r="A81" s="50"/>
      <c r="B81" s="6" t="s">
        <v>38</v>
      </c>
      <c r="C81" s="5">
        <v>12</v>
      </c>
      <c r="D81" s="5">
        <v>19</v>
      </c>
      <c r="E81" s="5">
        <v>9</v>
      </c>
      <c r="F81" s="5">
        <v>22</v>
      </c>
      <c r="G81" s="5">
        <v>12</v>
      </c>
      <c r="H81" s="5">
        <v>37</v>
      </c>
      <c r="I81" s="5">
        <v>12.5</v>
      </c>
      <c r="J81" s="5">
        <v>12</v>
      </c>
      <c r="K81" s="5">
        <v>12</v>
      </c>
      <c r="L81" s="5">
        <v>7</v>
      </c>
      <c r="M81" s="5">
        <v>14</v>
      </c>
      <c r="N81" s="5">
        <v>15</v>
      </c>
      <c r="O81" s="5">
        <v>15</v>
      </c>
      <c r="P81" s="5">
        <v>13</v>
      </c>
      <c r="Q81" s="5">
        <v>12</v>
      </c>
      <c r="R81" s="5">
        <v>18.5</v>
      </c>
      <c r="S81" s="5">
        <v>13</v>
      </c>
    </row>
    <row r="82" spans="1:19" x14ac:dyDescent="0.25">
      <c r="A82" s="50"/>
      <c r="B82" s="21" t="s">
        <v>67</v>
      </c>
      <c r="C82" s="22">
        <f t="shared" ref="C82:S82" si="0">AVERAGE(C80:C81)</f>
        <v>11</v>
      </c>
      <c r="D82" s="22">
        <f t="shared" si="0"/>
        <v>20</v>
      </c>
      <c r="E82" s="22">
        <f t="shared" si="0"/>
        <v>9</v>
      </c>
      <c r="F82" s="22">
        <f t="shared" si="0"/>
        <v>22</v>
      </c>
      <c r="G82" s="22">
        <f t="shared" si="0"/>
        <v>13.5</v>
      </c>
      <c r="H82" s="22">
        <f t="shared" si="0"/>
        <v>35</v>
      </c>
      <c r="I82" s="22">
        <f t="shared" si="0"/>
        <v>12.25</v>
      </c>
      <c r="J82" s="22">
        <f t="shared" si="0"/>
        <v>11.5</v>
      </c>
      <c r="K82" s="22">
        <f t="shared" si="0"/>
        <v>11.5</v>
      </c>
      <c r="L82" s="22">
        <f t="shared" si="0"/>
        <v>7</v>
      </c>
      <c r="M82" s="22">
        <f t="shared" si="0"/>
        <v>14.75</v>
      </c>
      <c r="N82" s="22">
        <f t="shared" si="0"/>
        <v>15.5</v>
      </c>
      <c r="O82" s="22">
        <f t="shared" si="0"/>
        <v>15.5</v>
      </c>
      <c r="P82" s="22">
        <f t="shared" si="0"/>
        <v>13.5</v>
      </c>
      <c r="Q82" s="22">
        <f t="shared" si="0"/>
        <v>13</v>
      </c>
      <c r="R82" s="22">
        <f t="shared" si="0"/>
        <v>18</v>
      </c>
      <c r="S82" s="23">
        <f t="shared" si="0"/>
        <v>12.5</v>
      </c>
    </row>
  </sheetData>
  <mergeCells count="27">
    <mergeCell ref="A17:A19"/>
    <mergeCell ref="A80:A82"/>
    <mergeCell ref="A2:A4"/>
    <mergeCell ref="A5:A7"/>
    <mergeCell ref="A8:A10"/>
    <mergeCell ref="A11:A13"/>
    <mergeCell ref="A14:A16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74:A76"/>
    <mergeCell ref="A77:A79"/>
    <mergeCell ref="A56:A58"/>
    <mergeCell ref="A59:A61"/>
    <mergeCell ref="A62:A64"/>
    <mergeCell ref="A65:A67"/>
    <mergeCell ref="A68:A70"/>
    <mergeCell ref="A71:A73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S79"/>
  <sheetViews>
    <sheetView workbookViewId="0">
      <pane xSplit="2" topLeftCell="C1" activePane="topRight" state="frozen"/>
      <selection pane="topRight" activeCell="C2" sqref="C2"/>
    </sheetView>
  </sheetViews>
  <sheetFormatPr defaultRowHeight="15" x14ac:dyDescent="0.25"/>
  <cols>
    <col min="1" max="1" width="10.28515625" customWidth="1"/>
    <col min="2" max="2" width="8.85546875" customWidth="1"/>
    <col min="3" max="3" width="11.85546875" customWidth="1"/>
    <col min="4" max="4" width="10.42578125" customWidth="1"/>
    <col min="5" max="7" width="10.28515625" customWidth="1"/>
    <col min="8" max="8" width="10.5703125" customWidth="1"/>
    <col min="9" max="9" width="10.28515625" customWidth="1"/>
    <col min="10" max="10" width="11.28515625" customWidth="1"/>
    <col min="11" max="12" width="11.85546875" customWidth="1"/>
    <col min="13" max="13" width="11.7109375" customWidth="1"/>
    <col min="14" max="14" width="12.140625" customWidth="1"/>
    <col min="15" max="15" width="14.140625" customWidth="1"/>
    <col min="16" max="16" width="12.28515625" customWidth="1"/>
    <col min="17" max="17" width="15.7109375" customWidth="1"/>
    <col min="18" max="18" width="13.7109375" customWidth="1"/>
    <col min="19" max="19" width="12.5703125" customWidth="1"/>
  </cols>
  <sheetData>
    <row r="1" spans="1:19" x14ac:dyDescent="0.25">
      <c r="A1" s="3" t="s">
        <v>35</v>
      </c>
      <c r="B1" s="1" t="s">
        <v>36</v>
      </c>
      <c r="C1" s="3" t="s">
        <v>108</v>
      </c>
      <c r="D1" s="3" t="s">
        <v>109</v>
      </c>
      <c r="E1" s="3" t="s">
        <v>110</v>
      </c>
      <c r="F1" s="3" t="s">
        <v>111</v>
      </c>
      <c r="G1" s="3" t="s">
        <v>112</v>
      </c>
      <c r="H1" s="3" t="s">
        <v>113</v>
      </c>
      <c r="I1" s="3" t="s">
        <v>114</v>
      </c>
      <c r="J1" s="3" t="s">
        <v>115</v>
      </c>
      <c r="K1" s="3" t="s">
        <v>116</v>
      </c>
      <c r="L1" s="3" t="s">
        <v>117</v>
      </c>
      <c r="M1" s="3" t="s">
        <v>118</v>
      </c>
      <c r="N1" s="3" t="s">
        <v>119</v>
      </c>
      <c r="O1" s="3" t="s">
        <v>120</v>
      </c>
      <c r="P1" s="3" t="s">
        <v>121</v>
      </c>
      <c r="Q1" s="3" t="s">
        <v>122</v>
      </c>
      <c r="R1" s="3" t="s">
        <v>123</v>
      </c>
      <c r="S1" s="3" t="s">
        <v>124</v>
      </c>
    </row>
    <row r="2" spans="1:19" x14ac:dyDescent="0.25">
      <c r="A2" s="49" t="s">
        <v>41</v>
      </c>
      <c r="B2" s="4" t="s">
        <v>37</v>
      </c>
      <c r="C2">
        <f>FI!C2-FI!$C$82</f>
        <v>5</v>
      </c>
      <c r="D2">
        <f>FI!D2-FI!$D$82</f>
        <v>4</v>
      </c>
      <c r="E2">
        <f>FI!E2-FI!$E$82</f>
        <v>3</v>
      </c>
      <c r="F2">
        <f>FI!F2-FI!$F$82</f>
        <v>6</v>
      </c>
      <c r="G2">
        <f>FI!G2-FI!$G$82</f>
        <v>236</v>
      </c>
      <c r="H2">
        <f>FI!H2-FI!$H$82</f>
        <v>0</v>
      </c>
      <c r="I2">
        <f>FI!I2-FI!$I$82</f>
        <v>8003.75</v>
      </c>
      <c r="J2">
        <f>FI!J2-FI!$J$82</f>
        <v>105.5</v>
      </c>
      <c r="K2">
        <f>FI!K2-FI!$K$82</f>
        <v>1.5</v>
      </c>
      <c r="L2">
        <f>FI!L2-FI!$L$82</f>
        <v>1</v>
      </c>
      <c r="M2">
        <f>FI!M2-FI!$M$82</f>
        <v>2.25</v>
      </c>
      <c r="N2">
        <f>FI!N2-FI!$N$82</f>
        <v>-0.5</v>
      </c>
      <c r="O2">
        <f>FI!O2-FI!$O$82</f>
        <v>4.5</v>
      </c>
      <c r="P2">
        <f>FI!P2-FI!$P$82</f>
        <v>7.5</v>
      </c>
      <c r="Q2">
        <f>FI!Q2-FI!$Q$82</f>
        <v>97</v>
      </c>
      <c r="R2">
        <f>FI!R2-FI!$R$82</f>
        <v>414</v>
      </c>
      <c r="S2">
        <f>FI!S2-FI!$S$82</f>
        <v>48.5</v>
      </c>
    </row>
    <row r="3" spans="1:19" x14ac:dyDescent="0.25">
      <c r="A3" s="49"/>
      <c r="B3" s="4" t="s">
        <v>38</v>
      </c>
      <c r="C3">
        <f>FI!C3-FI!$C$82</f>
        <v>5</v>
      </c>
      <c r="D3">
        <f>FI!D3-FI!$D$82</f>
        <v>3</v>
      </c>
      <c r="E3">
        <f>FI!E3-FI!$E$82</f>
        <v>2</v>
      </c>
      <c r="F3">
        <f>FI!F3-FI!$F$82</f>
        <v>6.5</v>
      </c>
      <c r="G3">
        <f>FI!G3-FI!$G$82</f>
        <v>237.5</v>
      </c>
      <c r="H3">
        <f>FI!H3-FI!$H$82</f>
        <v>0</v>
      </c>
      <c r="I3">
        <f>FI!I3-FI!$I$82</f>
        <v>7193.75</v>
      </c>
      <c r="J3">
        <f>FI!J3-FI!$J$82</f>
        <v>106.5</v>
      </c>
      <c r="K3">
        <f>FI!K3-FI!$K$82</f>
        <v>2.5</v>
      </c>
      <c r="L3">
        <f>FI!L3-FI!$L$82</f>
        <v>1</v>
      </c>
      <c r="M3">
        <f>FI!M3-FI!$M$82</f>
        <v>4.25</v>
      </c>
      <c r="N3">
        <f>FI!N3-FI!$N$82</f>
        <v>0</v>
      </c>
      <c r="O3">
        <f>FI!O3-FI!$O$82</f>
        <v>6.5</v>
      </c>
      <c r="P3">
        <f>FI!P3-FI!$P$82</f>
        <v>6.5</v>
      </c>
      <c r="Q3">
        <f>FI!Q3-FI!$Q$82</f>
        <v>88</v>
      </c>
      <c r="R3">
        <f>FI!R3-FI!$R$82</f>
        <v>382</v>
      </c>
      <c r="S3">
        <f>FI!S3-FI!$S$82</f>
        <v>47.5</v>
      </c>
    </row>
    <row r="4" spans="1:19" x14ac:dyDescent="0.25">
      <c r="A4" s="49"/>
      <c r="B4" s="4" t="s">
        <v>39</v>
      </c>
      <c r="C4">
        <f>FI!C4-FI!$C$82</f>
        <v>6</v>
      </c>
      <c r="D4">
        <f>FI!D4-FI!$D$82</f>
        <v>7</v>
      </c>
      <c r="E4">
        <f>FI!E4-FI!$E$82</f>
        <v>2</v>
      </c>
      <c r="F4">
        <f>FI!F4-FI!$F$82</f>
        <v>6.5</v>
      </c>
      <c r="G4">
        <f>FI!G4-FI!$G$82</f>
        <v>225.5</v>
      </c>
      <c r="H4">
        <f>FI!H4-FI!$H$82</f>
        <v>0</v>
      </c>
      <c r="I4">
        <f>FI!I4-FI!$I$82</f>
        <v>8347.75</v>
      </c>
      <c r="J4">
        <f>FI!J4-FI!$J$82</f>
        <v>104.5</v>
      </c>
      <c r="K4">
        <f>FI!K4-FI!$K$82</f>
        <v>1.5</v>
      </c>
      <c r="L4">
        <f>FI!L4-FI!$L$82</f>
        <v>2</v>
      </c>
      <c r="M4">
        <f>FI!M4-FI!$M$82</f>
        <v>2.25</v>
      </c>
      <c r="N4">
        <f>FI!N4-FI!$N$82</f>
        <v>0.5</v>
      </c>
      <c r="O4">
        <f>FI!O4-FI!$O$82</f>
        <v>3.5</v>
      </c>
      <c r="P4">
        <f>FI!P4-FI!$P$82</f>
        <v>5.5</v>
      </c>
      <c r="Q4">
        <f>FI!Q4-FI!$Q$82</f>
        <v>87.5</v>
      </c>
      <c r="R4">
        <f>FI!R4-FI!$R$82</f>
        <v>377</v>
      </c>
      <c r="S4">
        <f>FI!S4-FI!$S$82</f>
        <v>45.5</v>
      </c>
    </row>
    <row r="5" spans="1:19" x14ac:dyDescent="0.25">
      <c r="A5" s="49" t="s">
        <v>42</v>
      </c>
      <c r="B5" s="4" t="s">
        <v>37</v>
      </c>
      <c r="C5">
        <f>FI!C5-FI!$C$82</f>
        <v>5</v>
      </c>
      <c r="D5">
        <f>FI!D5-FI!$D$82</f>
        <v>4</v>
      </c>
      <c r="E5">
        <f>FI!E5-FI!$E$82</f>
        <v>3</v>
      </c>
      <c r="F5">
        <f>FI!F5-FI!$F$82</f>
        <v>7</v>
      </c>
      <c r="G5">
        <f>FI!G5-FI!$G$82</f>
        <v>339</v>
      </c>
      <c r="H5">
        <f>FI!H5-FI!$H$82</f>
        <v>-1</v>
      </c>
      <c r="I5">
        <f>FI!I5-FI!$I$82</f>
        <v>6595.25</v>
      </c>
      <c r="J5">
        <f>FI!J5-FI!$J$82</f>
        <v>181.5</v>
      </c>
      <c r="K5">
        <f>FI!K5-FI!$K$82</f>
        <v>3.5</v>
      </c>
      <c r="L5">
        <f>FI!L5-FI!$L$82</f>
        <v>3</v>
      </c>
      <c r="M5">
        <f>FI!M5-FI!$M$82</f>
        <v>2.25</v>
      </c>
      <c r="N5">
        <f>FI!N5-FI!$N$82</f>
        <v>3</v>
      </c>
      <c r="O5">
        <f>FI!O5-FI!$O$82</f>
        <v>3.5</v>
      </c>
      <c r="P5">
        <f>FI!P5-FI!$P$82</f>
        <v>4.5</v>
      </c>
      <c r="Q5">
        <f>FI!Q5-FI!$Q$82</f>
        <v>84</v>
      </c>
      <c r="R5">
        <f>FI!R5-FI!$R$82</f>
        <v>418</v>
      </c>
      <c r="S5">
        <f>FI!S5-FI!$S$82</f>
        <v>46.5</v>
      </c>
    </row>
    <row r="6" spans="1:19" x14ac:dyDescent="0.25">
      <c r="A6" s="49"/>
      <c r="B6" s="4" t="s">
        <v>38</v>
      </c>
      <c r="C6">
        <f>FI!C6-FI!$C$82</f>
        <v>5</v>
      </c>
      <c r="D6">
        <f>FI!D6-FI!$D$82</f>
        <v>5</v>
      </c>
      <c r="E6">
        <f>FI!E6-FI!$E$82</f>
        <v>4</v>
      </c>
      <c r="F6">
        <f>FI!F6-FI!$F$82</f>
        <v>6</v>
      </c>
      <c r="G6">
        <f>FI!G6-FI!$G$82</f>
        <v>326.5</v>
      </c>
      <c r="H6">
        <f>FI!H6-FI!$H$82</f>
        <v>0</v>
      </c>
      <c r="I6">
        <f>FI!I6-FI!$I$82</f>
        <v>7679.75</v>
      </c>
      <c r="J6">
        <f>FI!J6-FI!$J$82</f>
        <v>167</v>
      </c>
      <c r="K6">
        <f>FI!K6-FI!$K$82</f>
        <v>2.5</v>
      </c>
      <c r="L6">
        <f>FI!L6-FI!$L$82</f>
        <v>1</v>
      </c>
      <c r="M6">
        <f>FI!M6-FI!$M$82</f>
        <v>1.25</v>
      </c>
      <c r="N6">
        <f>FI!N6-FI!$N$82</f>
        <v>-0.5</v>
      </c>
      <c r="O6">
        <f>FI!O6-FI!$O$82</f>
        <v>1.5</v>
      </c>
      <c r="P6">
        <f>FI!P6-FI!$P$82</f>
        <v>5.5</v>
      </c>
      <c r="Q6">
        <f>FI!Q6-FI!$Q$82</f>
        <v>69</v>
      </c>
      <c r="R6">
        <f>FI!R6-FI!$R$82</f>
        <v>374</v>
      </c>
      <c r="S6">
        <f>FI!S6-FI!$S$82</f>
        <v>42.5</v>
      </c>
    </row>
    <row r="7" spans="1:19" x14ac:dyDescent="0.25">
      <c r="A7" s="49"/>
      <c r="B7" s="4" t="s">
        <v>39</v>
      </c>
      <c r="C7">
        <f>FI!C7-FI!$C$82</f>
        <v>6</v>
      </c>
      <c r="D7">
        <f>FI!D7-FI!$D$82</f>
        <v>6.5</v>
      </c>
      <c r="E7">
        <f>FI!E7-FI!$E$82</f>
        <v>2</v>
      </c>
      <c r="F7">
        <f>FI!F7-FI!$F$82</f>
        <v>4.5</v>
      </c>
      <c r="G7">
        <f>FI!G7-FI!$G$82</f>
        <v>313.5</v>
      </c>
      <c r="H7">
        <f>FI!H7-FI!$H$82</f>
        <v>-1</v>
      </c>
      <c r="I7">
        <f>FI!I7-FI!$I$82</f>
        <v>6917.75</v>
      </c>
      <c r="J7">
        <f>FI!J7-FI!$J$82</f>
        <v>164.5</v>
      </c>
      <c r="K7">
        <f>FI!K7-FI!$K$82</f>
        <v>3.5</v>
      </c>
      <c r="L7">
        <f>FI!L7-FI!$L$82</f>
        <v>1</v>
      </c>
      <c r="M7">
        <f>FI!M7-FI!$M$82</f>
        <v>2.75</v>
      </c>
      <c r="N7">
        <f>FI!N7-FI!$N$82</f>
        <v>0.5</v>
      </c>
      <c r="O7">
        <f>FI!O7-FI!$O$82</f>
        <v>3.5</v>
      </c>
      <c r="P7">
        <f>FI!P7-FI!$P$82</f>
        <v>4</v>
      </c>
      <c r="Q7">
        <f>FI!Q7-FI!$Q$82</f>
        <v>69</v>
      </c>
      <c r="R7">
        <f>FI!R7-FI!$R$82</f>
        <v>359</v>
      </c>
      <c r="S7">
        <f>FI!S7-FI!$S$82</f>
        <v>37.5</v>
      </c>
    </row>
    <row r="8" spans="1:19" x14ac:dyDescent="0.25">
      <c r="A8" s="49" t="s">
        <v>43</v>
      </c>
      <c r="B8" s="4" t="s">
        <v>37</v>
      </c>
      <c r="C8">
        <f>FI!C8-FI!$C$82</f>
        <v>5</v>
      </c>
      <c r="D8">
        <f>FI!D8-FI!$D$82</f>
        <v>5</v>
      </c>
      <c r="E8">
        <f>FI!E8-FI!$E$82</f>
        <v>3</v>
      </c>
      <c r="F8">
        <f>FI!F8-FI!$F$82</f>
        <v>6</v>
      </c>
      <c r="G8">
        <f>FI!G8-FI!$G$82</f>
        <v>394</v>
      </c>
      <c r="H8">
        <f>FI!H8-FI!$H$82</f>
        <v>2</v>
      </c>
      <c r="I8">
        <f>FI!I8-FI!$I$82</f>
        <v>8011.25</v>
      </c>
      <c r="J8">
        <f>FI!J8-FI!$J$82</f>
        <v>322.5</v>
      </c>
      <c r="K8">
        <f>FI!K8-FI!$K$82</f>
        <v>2.5</v>
      </c>
      <c r="L8">
        <f>FI!L8-FI!$L$82</f>
        <v>1</v>
      </c>
      <c r="M8">
        <f>FI!M8-FI!$M$82</f>
        <v>2.25</v>
      </c>
      <c r="N8">
        <f>FI!N8-FI!$N$82</f>
        <v>1.5</v>
      </c>
      <c r="O8">
        <f>FI!O8-FI!$O$82</f>
        <v>4.5</v>
      </c>
      <c r="P8">
        <f>FI!P8-FI!$P$82</f>
        <v>4.5</v>
      </c>
      <c r="Q8">
        <f>FI!Q8-FI!$Q$82</f>
        <v>79.5</v>
      </c>
      <c r="R8">
        <f>FI!R8-FI!$R$82</f>
        <v>572</v>
      </c>
      <c r="S8">
        <f>FI!S8-FI!$S$82</f>
        <v>44</v>
      </c>
    </row>
    <row r="9" spans="1:19" x14ac:dyDescent="0.25">
      <c r="A9" s="49"/>
      <c r="B9" s="4" t="s">
        <v>38</v>
      </c>
      <c r="C9">
        <f>FI!C9-FI!$C$82</f>
        <v>5</v>
      </c>
      <c r="D9">
        <f>FI!D9-FI!$D$82</f>
        <v>4</v>
      </c>
      <c r="E9">
        <f>FI!E9-FI!$E$82</f>
        <v>3</v>
      </c>
      <c r="F9">
        <f>FI!F9-FI!$F$82</f>
        <v>4</v>
      </c>
      <c r="G9">
        <f>FI!G9-FI!$G$82</f>
        <v>377.5</v>
      </c>
      <c r="H9">
        <f>FI!H9-FI!$H$82</f>
        <v>-2</v>
      </c>
      <c r="I9">
        <f>FI!I9-FI!$I$82</f>
        <v>7531.75</v>
      </c>
      <c r="J9">
        <f>FI!J9-FI!$J$82</f>
        <v>305.5</v>
      </c>
      <c r="K9">
        <f>FI!K9-FI!$K$82</f>
        <v>3.5</v>
      </c>
      <c r="L9">
        <f>FI!L9-FI!$L$82</f>
        <v>2</v>
      </c>
      <c r="M9">
        <f>FI!M9-FI!$M$82</f>
        <v>3.25</v>
      </c>
      <c r="N9">
        <f>FI!N9-FI!$N$82</f>
        <v>1.5</v>
      </c>
      <c r="O9">
        <f>FI!O9-FI!$O$82</f>
        <v>4</v>
      </c>
      <c r="P9">
        <f>FI!P9-FI!$P$82</f>
        <v>3.5</v>
      </c>
      <c r="Q9">
        <f>FI!Q9-FI!$Q$82</f>
        <v>68</v>
      </c>
      <c r="R9">
        <f>FI!R9-FI!$R$82</f>
        <v>553</v>
      </c>
      <c r="S9">
        <f>FI!S9-FI!$S$82</f>
        <v>39.5</v>
      </c>
    </row>
    <row r="10" spans="1:19" x14ac:dyDescent="0.25">
      <c r="A10" s="49"/>
      <c r="B10" s="4" t="s">
        <v>39</v>
      </c>
      <c r="C10">
        <f>FI!C10-FI!$C$82</f>
        <v>5</v>
      </c>
      <c r="D10">
        <f>FI!D10-FI!$D$82</f>
        <v>3</v>
      </c>
      <c r="E10">
        <f>FI!E10-FI!$E$82</f>
        <v>3</v>
      </c>
      <c r="F10">
        <f>FI!F10-FI!$F$82</f>
        <v>9</v>
      </c>
      <c r="G10">
        <f>FI!G10-FI!$G$82</f>
        <v>378.5</v>
      </c>
      <c r="H10">
        <f>FI!H10-FI!$H$82</f>
        <v>1</v>
      </c>
      <c r="I10">
        <f>FI!I10-FI!$I$82</f>
        <v>8669.25</v>
      </c>
      <c r="J10">
        <f>FI!J10-FI!$J$82</f>
        <v>308.5</v>
      </c>
      <c r="K10">
        <f>FI!K10-FI!$K$82</f>
        <v>2.5</v>
      </c>
      <c r="L10">
        <f>FI!L10-FI!$L$82</f>
        <v>1</v>
      </c>
      <c r="M10">
        <f>FI!M10-FI!$M$82</f>
        <v>3.25</v>
      </c>
      <c r="N10">
        <f>FI!N10-FI!$N$82</f>
        <v>0.5</v>
      </c>
      <c r="O10">
        <f>FI!O10-FI!$O$82</f>
        <v>2.5</v>
      </c>
      <c r="P10">
        <f>FI!P10-FI!$P$82</f>
        <v>2.5</v>
      </c>
      <c r="Q10">
        <f>FI!Q10-FI!$Q$82</f>
        <v>69</v>
      </c>
      <c r="R10">
        <f>FI!R10-FI!$R$82</f>
        <v>551</v>
      </c>
      <c r="S10">
        <f>FI!S10-FI!$S$82</f>
        <v>37.5</v>
      </c>
    </row>
    <row r="11" spans="1:19" x14ac:dyDescent="0.25">
      <c r="A11" s="49" t="s">
        <v>44</v>
      </c>
      <c r="B11" s="4" t="s">
        <v>37</v>
      </c>
      <c r="C11">
        <f>FI!C11-FI!$C$82</f>
        <v>3</v>
      </c>
      <c r="D11">
        <f>FI!D11-FI!$D$82</f>
        <v>3.5</v>
      </c>
      <c r="E11">
        <f>FI!E11-FI!$E$82</f>
        <v>3</v>
      </c>
      <c r="F11">
        <f>FI!F11-FI!$F$82</f>
        <v>7</v>
      </c>
      <c r="G11">
        <f>FI!G11-FI!$G$82</f>
        <v>519.5</v>
      </c>
      <c r="H11">
        <f>FI!H11-FI!$H$82</f>
        <v>3</v>
      </c>
      <c r="I11">
        <f>FI!I11-FI!$I$82</f>
        <v>8978.25</v>
      </c>
      <c r="J11">
        <f>FI!J11-FI!$J$82</f>
        <v>309.5</v>
      </c>
      <c r="K11">
        <f>FI!K11-FI!$K$82</f>
        <v>2.5</v>
      </c>
      <c r="L11">
        <f>FI!L11-FI!$L$82</f>
        <v>2</v>
      </c>
      <c r="M11">
        <f>FI!M11-FI!$M$82</f>
        <v>2.25</v>
      </c>
      <c r="N11">
        <f>FI!N11-FI!$N$82</f>
        <v>1.5</v>
      </c>
      <c r="O11">
        <f>FI!O11-FI!$O$82</f>
        <v>1.5</v>
      </c>
      <c r="P11">
        <f>FI!P11-FI!$P$82</f>
        <v>5.5</v>
      </c>
      <c r="Q11">
        <f>FI!Q11-FI!$Q$82</f>
        <v>94</v>
      </c>
      <c r="R11">
        <f>FI!R11-FI!$R$82</f>
        <v>636</v>
      </c>
      <c r="S11">
        <f>FI!S11-FI!$S$82</f>
        <v>39.5</v>
      </c>
    </row>
    <row r="12" spans="1:19" x14ac:dyDescent="0.25">
      <c r="A12" s="49"/>
      <c r="B12" s="4" t="s">
        <v>38</v>
      </c>
      <c r="C12">
        <f>FI!C12-FI!$C$82</f>
        <v>7</v>
      </c>
      <c r="D12">
        <f>FI!D12-FI!$D$82</f>
        <v>5</v>
      </c>
      <c r="E12">
        <f>FI!E12-FI!$E$82</f>
        <v>4</v>
      </c>
      <c r="F12">
        <f>FI!F12-FI!$F$82</f>
        <v>10</v>
      </c>
      <c r="G12">
        <f>FI!G12-FI!$G$82</f>
        <v>548.5</v>
      </c>
      <c r="H12">
        <f>FI!H12-FI!$H$82</f>
        <v>2</v>
      </c>
      <c r="I12">
        <f>FI!I12-FI!$I$82</f>
        <v>8694.75</v>
      </c>
      <c r="J12">
        <f>FI!J12-FI!$J$82</f>
        <v>354.5</v>
      </c>
      <c r="K12">
        <f>FI!K12-FI!$K$82</f>
        <v>2.5</v>
      </c>
      <c r="L12">
        <f>FI!L12-FI!$L$82</f>
        <v>2</v>
      </c>
      <c r="M12">
        <f>FI!M12-FI!$M$82</f>
        <v>3.25</v>
      </c>
      <c r="N12">
        <f>FI!N12-FI!$N$82</f>
        <v>2.5</v>
      </c>
      <c r="O12">
        <f>FI!O12-FI!$O$82</f>
        <v>5.5</v>
      </c>
      <c r="P12">
        <f>FI!P12-FI!$P$82</f>
        <v>4.5</v>
      </c>
      <c r="Q12">
        <f>FI!Q12-FI!$Q$82</f>
        <v>109</v>
      </c>
      <c r="R12">
        <f>FI!R12-FI!$R$82</f>
        <v>660</v>
      </c>
      <c r="S12">
        <f>FI!S12-FI!$S$82</f>
        <v>51</v>
      </c>
    </row>
    <row r="13" spans="1:19" x14ac:dyDescent="0.25">
      <c r="A13" s="49"/>
      <c r="B13" s="4" t="s">
        <v>39</v>
      </c>
      <c r="C13">
        <f>FI!C13-FI!$C$82</f>
        <v>6</v>
      </c>
      <c r="D13">
        <f>FI!D13-FI!$D$82</f>
        <v>5</v>
      </c>
      <c r="E13">
        <f>FI!E13-FI!$E$82</f>
        <v>4</v>
      </c>
      <c r="F13">
        <f>FI!F13-FI!$F$82</f>
        <v>9</v>
      </c>
      <c r="G13">
        <f>FI!G13-FI!$G$82</f>
        <v>503.5</v>
      </c>
      <c r="H13">
        <f>FI!H13-FI!$H$82</f>
        <v>1</v>
      </c>
      <c r="I13">
        <f>FI!I13-FI!$I$82</f>
        <v>8642.75</v>
      </c>
      <c r="J13">
        <f>FI!J13-FI!$J$82</f>
        <v>331.5</v>
      </c>
      <c r="K13">
        <f>FI!K13-FI!$K$82</f>
        <v>2.5</v>
      </c>
      <c r="L13">
        <f>FI!L13-FI!$L$82</f>
        <v>1</v>
      </c>
      <c r="M13">
        <f>FI!M13-FI!$M$82</f>
        <v>3.25</v>
      </c>
      <c r="N13">
        <f>FI!N13-FI!$N$82</f>
        <v>0.5</v>
      </c>
      <c r="O13">
        <f>FI!O13-FI!$O$82</f>
        <v>4</v>
      </c>
      <c r="P13">
        <f>FI!P13-FI!$P$82</f>
        <v>7.5</v>
      </c>
      <c r="Q13">
        <f>FI!Q13-FI!$Q$82</f>
        <v>105</v>
      </c>
      <c r="R13">
        <f>FI!R13-FI!$R$82</f>
        <v>646</v>
      </c>
      <c r="S13">
        <f>FI!S13-FI!$S$82</f>
        <v>46.5</v>
      </c>
    </row>
    <row r="14" spans="1:19" x14ac:dyDescent="0.25">
      <c r="A14" s="49" t="s">
        <v>46</v>
      </c>
      <c r="B14" s="4" t="s">
        <v>37</v>
      </c>
      <c r="C14">
        <f>FI!C14-FI!$C$82</f>
        <v>5</v>
      </c>
      <c r="D14">
        <f>FI!D14-FI!$D$82</f>
        <v>7</v>
      </c>
      <c r="E14">
        <f>FI!E14-FI!$E$82</f>
        <v>3</v>
      </c>
      <c r="F14">
        <f>FI!F14-FI!$F$82</f>
        <v>9.5</v>
      </c>
      <c r="G14">
        <f>FI!G14-FI!$G$82</f>
        <v>296.5</v>
      </c>
      <c r="H14">
        <f>FI!H14-FI!$H$82</f>
        <v>0.5</v>
      </c>
      <c r="I14">
        <f>FI!I14-FI!$I$82</f>
        <v>7176.75</v>
      </c>
      <c r="J14">
        <f>FI!J14-FI!$J$82</f>
        <v>220.5</v>
      </c>
      <c r="K14">
        <f>FI!K14-FI!$K$82</f>
        <v>2.5</v>
      </c>
      <c r="L14">
        <f>FI!L14-FI!$L$82</f>
        <v>1</v>
      </c>
      <c r="M14">
        <f>FI!M14-FI!$M$82</f>
        <v>1.25</v>
      </c>
      <c r="N14">
        <f>FI!N14-FI!$N$82</f>
        <v>1</v>
      </c>
      <c r="O14">
        <f>FI!O14-FI!$O$82</f>
        <v>4.5</v>
      </c>
      <c r="P14">
        <f>FI!P14-FI!$P$82</f>
        <v>4.5</v>
      </c>
      <c r="Q14">
        <f>FI!Q14-FI!$Q$82</f>
        <v>111</v>
      </c>
      <c r="R14">
        <f>FI!R14-FI!$R$82</f>
        <v>440.5</v>
      </c>
      <c r="S14">
        <f>FI!S14-FI!$S$82</f>
        <v>44.5</v>
      </c>
    </row>
    <row r="15" spans="1:19" x14ac:dyDescent="0.25">
      <c r="A15" s="49"/>
      <c r="B15" s="4" t="s">
        <v>38</v>
      </c>
      <c r="C15">
        <f>FI!C15-FI!$C$82</f>
        <v>5.5</v>
      </c>
      <c r="D15">
        <f>FI!D15-FI!$D$82</f>
        <v>7</v>
      </c>
      <c r="E15">
        <f>FI!E15-FI!$E$82</f>
        <v>4</v>
      </c>
      <c r="F15">
        <f>FI!F15-FI!$F$82</f>
        <v>10.5</v>
      </c>
      <c r="G15">
        <f>FI!G15-FI!$G$82</f>
        <v>288.5</v>
      </c>
      <c r="H15">
        <f>FI!H15-FI!$H$82</f>
        <v>-1</v>
      </c>
      <c r="I15">
        <f>FI!I15-FI!$I$82</f>
        <v>7649.75</v>
      </c>
      <c r="J15">
        <f>FI!J15-FI!$J$82</f>
        <v>207.5</v>
      </c>
      <c r="K15">
        <f>FI!K15-FI!$K$82</f>
        <v>2.5</v>
      </c>
      <c r="L15">
        <f>FI!L15-FI!$L$82</f>
        <v>2</v>
      </c>
      <c r="M15">
        <f>FI!M15-FI!$M$82</f>
        <v>4.25</v>
      </c>
      <c r="N15">
        <f>FI!N15-FI!$N$82</f>
        <v>0</v>
      </c>
      <c r="O15">
        <f>FI!O15-FI!$O$82</f>
        <v>4</v>
      </c>
      <c r="P15">
        <f>FI!P15-FI!$P$82</f>
        <v>4.5</v>
      </c>
      <c r="Q15">
        <f>FI!Q15-FI!$Q$82</f>
        <v>97</v>
      </c>
      <c r="R15">
        <f>FI!R15-FI!$R$82</f>
        <v>426</v>
      </c>
      <c r="S15">
        <f>FI!S15-FI!$S$82</f>
        <v>45.5</v>
      </c>
    </row>
    <row r="16" spans="1:19" x14ac:dyDescent="0.25">
      <c r="A16" s="49"/>
      <c r="B16" s="4" t="s">
        <v>39</v>
      </c>
      <c r="C16">
        <f>FI!C16-FI!$C$82</f>
        <v>6</v>
      </c>
      <c r="D16">
        <f>FI!D16-FI!$D$82</f>
        <v>6</v>
      </c>
      <c r="E16">
        <f>FI!E16-FI!$E$82</f>
        <v>4.5</v>
      </c>
      <c r="F16">
        <f>FI!F16-FI!$F$82</f>
        <v>9</v>
      </c>
      <c r="G16">
        <f>FI!G16-FI!$G$82</f>
        <v>308.5</v>
      </c>
      <c r="H16">
        <f>FI!H16-FI!$H$82</f>
        <v>2</v>
      </c>
      <c r="I16">
        <f>FI!I16-FI!$I$82</f>
        <v>7846.75</v>
      </c>
      <c r="J16">
        <f>FI!J16-FI!$J$82</f>
        <v>234</v>
      </c>
      <c r="K16">
        <f>FI!K16-FI!$K$82</f>
        <v>2.5</v>
      </c>
      <c r="L16">
        <f>FI!L16-FI!$L$82</f>
        <v>2</v>
      </c>
      <c r="M16">
        <f>FI!M16-FI!$M$82</f>
        <v>2.25</v>
      </c>
      <c r="N16">
        <f>FI!N16-FI!$N$82</f>
        <v>0.5</v>
      </c>
      <c r="O16">
        <f>FI!O16-FI!$O$82</f>
        <v>3</v>
      </c>
      <c r="P16">
        <f>FI!P16-FI!$P$82</f>
        <v>7.5</v>
      </c>
      <c r="Q16">
        <f>FI!Q16-FI!$Q$82</f>
        <v>116</v>
      </c>
      <c r="R16">
        <f>FI!R16-FI!$R$82</f>
        <v>466</v>
      </c>
      <c r="S16">
        <f>FI!S16-FI!$S$82</f>
        <v>46.5</v>
      </c>
    </row>
    <row r="17" spans="1:19" x14ac:dyDescent="0.25">
      <c r="A17" s="49" t="s">
        <v>47</v>
      </c>
      <c r="B17" s="4" t="s">
        <v>37</v>
      </c>
      <c r="C17">
        <f>FI!C17-FI!$C$82</f>
        <v>6</v>
      </c>
      <c r="D17">
        <f>FI!D17-FI!$D$82</f>
        <v>5</v>
      </c>
      <c r="E17">
        <f>FI!E17-FI!$E$82</f>
        <v>3</v>
      </c>
      <c r="F17">
        <f>FI!F17-FI!$F$82</f>
        <v>7</v>
      </c>
      <c r="G17">
        <f>FI!G17-FI!$G$82</f>
        <v>241.5</v>
      </c>
      <c r="H17">
        <f>FI!H17-FI!$H$82</f>
        <v>2</v>
      </c>
      <c r="I17">
        <f>FI!I17-FI!$I$82</f>
        <v>7875.75</v>
      </c>
      <c r="J17">
        <f>FI!J17-FI!$J$82</f>
        <v>108.5</v>
      </c>
      <c r="K17">
        <f>FI!K17-FI!$K$82</f>
        <v>1.5</v>
      </c>
      <c r="L17">
        <f>FI!L17-FI!$L$82</f>
        <v>1</v>
      </c>
      <c r="M17">
        <f>FI!M17-FI!$M$82</f>
        <v>3.25</v>
      </c>
      <c r="N17">
        <f>FI!N17-FI!$N$82</f>
        <v>1.5</v>
      </c>
      <c r="O17">
        <f>FI!O17-FI!$O$82</f>
        <v>4.5</v>
      </c>
      <c r="P17">
        <f>FI!P17-FI!$P$82</f>
        <v>8.5</v>
      </c>
      <c r="Q17">
        <f>FI!Q17-FI!$Q$82</f>
        <v>646</v>
      </c>
      <c r="R17">
        <f>FI!R17-FI!$R$82</f>
        <v>856</v>
      </c>
      <c r="S17">
        <f>FI!S17-FI!$S$82</f>
        <v>47.5</v>
      </c>
    </row>
    <row r="18" spans="1:19" x14ac:dyDescent="0.25">
      <c r="A18" s="49"/>
      <c r="B18" s="4" t="s">
        <v>38</v>
      </c>
      <c r="C18">
        <f>FI!C18-FI!$C$82</f>
        <v>4</v>
      </c>
      <c r="D18">
        <f>FI!D18-FI!$D$82</f>
        <v>4</v>
      </c>
      <c r="E18">
        <f>FI!E18-FI!$E$82</f>
        <v>3</v>
      </c>
      <c r="F18">
        <f>FI!F18-FI!$F$82</f>
        <v>9</v>
      </c>
      <c r="G18">
        <f>FI!G18-FI!$G$82</f>
        <v>261.5</v>
      </c>
      <c r="H18">
        <f>FI!H18-FI!$H$82</f>
        <v>-0.5</v>
      </c>
      <c r="I18">
        <f>FI!I18-FI!$I$82</f>
        <v>7762.75</v>
      </c>
      <c r="J18">
        <f>FI!J18-FI!$J$82</f>
        <v>109.5</v>
      </c>
      <c r="K18">
        <f>FI!K18-FI!$K$82</f>
        <v>0.5</v>
      </c>
      <c r="L18">
        <f>FI!L18-FI!$L$82</f>
        <v>1</v>
      </c>
      <c r="M18">
        <f>FI!M18-FI!$M$82</f>
        <v>1.75</v>
      </c>
      <c r="N18">
        <f>FI!N18-FI!$N$82</f>
        <v>-0.5</v>
      </c>
      <c r="O18">
        <f>FI!O18-FI!$O$82</f>
        <v>3.5</v>
      </c>
      <c r="P18">
        <f>FI!P18-FI!$P$82</f>
        <v>8.5</v>
      </c>
      <c r="Q18">
        <f>FI!Q18-FI!$Q$82</f>
        <v>502</v>
      </c>
      <c r="R18">
        <f>FI!R18-FI!$R$82</f>
        <v>780.5</v>
      </c>
      <c r="S18">
        <f>FI!S18-FI!$S$82</f>
        <v>41.5</v>
      </c>
    </row>
    <row r="19" spans="1:19" x14ac:dyDescent="0.25">
      <c r="A19" s="49"/>
      <c r="B19" s="4" t="s">
        <v>39</v>
      </c>
      <c r="C19">
        <f>FI!C19-FI!$C$82</f>
        <v>5</v>
      </c>
      <c r="D19">
        <f>FI!D19-FI!$D$82</f>
        <v>6</v>
      </c>
      <c r="E19">
        <f>FI!E19-FI!$E$82</f>
        <v>1</v>
      </c>
      <c r="F19">
        <f>FI!F19-FI!$F$82</f>
        <v>9</v>
      </c>
      <c r="G19">
        <f>FI!G19-FI!$G$82</f>
        <v>234.5</v>
      </c>
      <c r="H19">
        <f>FI!H19-FI!$H$82</f>
        <v>1</v>
      </c>
      <c r="I19">
        <f>FI!I19-FI!$I$82</f>
        <v>7847.75</v>
      </c>
      <c r="J19">
        <f>FI!J19-FI!$J$82</f>
        <v>99</v>
      </c>
      <c r="K19">
        <f>FI!K19-FI!$K$82</f>
        <v>2.5</v>
      </c>
      <c r="L19">
        <f>FI!L19-FI!$L$82</f>
        <v>1</v>
      </c>
      <c r="M19">
        <f>FI!M19-FI!$M$82</f>
        <v>2.25</v>
      </c>
      <c r="N19">
        <f>FI!N19-FI!$N$82</f>
        <v>1.5</v>
      </c>
      <c r="O19">
        <f>FI!O19-FI!$O$82</f>
        <v>2.5</v>
      </c>
      <c r="P19">
        <f>FI!P19-FI!$P$82</f>
        <v>8.5</v>
      </c>
      <c r="Q19">
        <f>FI!Q19-FI!$Q$82</f>
        <v>549.5</v>
      </c>
      <c r="R19">
        <f>FI!R19-FI!$R$82</f>
        <v>820</v>
      </c>
      <c r="S19">
        <f>FI!S19-FI!$S$82</f>
        <v>44.5</v>
      </c>
    </row>
    <row r="20" spans="1:19" x14ac:dyDescent="0.25">
      <c r="A20" s="49" t="s">
        <v>45</v>
      </c>
      <c r="B20" s="4" t="s">
        <v>37</v>
      </c>
      <c r="C20">
        <f>FI!C20-FI!$C$82</f>
        <v>17</v>
      </c>
      <c r="D20">
        <f>FI!D20-FI!$D$82</f>
        <v>3</v>
      </c>
      <c r="E20">
        <f>FI!E20-FI!$E$82</f>
        <v>3</v>
      </c>
      <c r="F20">
        <f>FI!F20-FI!$F$82</f>
        <v>8</v>
      </c>
      <c r="G20">
        <f>FI!G20-FI!$G$82</f>
        <v>901.5</v>
      </c>
      <c r="H20">
        <f>FI!H20-FI!$H$82</f>
        <v>1</v>
      </c>
      <c r="I20">
        <f>FI!I20-FI!$I$82</f>
        <v>9641.75</v>
      </c>
      <c r="J20">
        <f>FI!J20-FI!$J$82</f>
        <v>105.5</v>
      </c>
      <c r="K20">
        <f>FI!K20-FI!$K$82</f>
        <v>3.5</v>
      </c>
      <c r="L20">
        <f>FI!L20-FI!$L$82</f>
        <v>2</v>
      </c>
      <c r="M20">
        <f>FI!M20-FI!$M$82</f>
        <v>2.25</v>
      </c>
      <c r="N20">
        <f>FI!N20-FI!$N$82</f>
        <v>0.5</v>
      </c>
      <c r="O20">
        <f>FI!O20-FI!$O$82</f>
        <v>4.5</v>
      </c>
      <c r="P20">
        <f>FI!P20-FI!$P$82</f>
        <v>13.5</v>
      </c>
      <c r="Q20">
        <f>FI!Q20-FI!$Q$82</f>
        <v>531</v>
      </c>
      <c r="R20">
        <f>FI!R20-FI!$R$82</f>
        <v>3959</v>
      </c>
      <c r="S20">
        <f>FI!S20-FI!$S$82</f>
        <v>60.5</v>
      </c>
    </row>
    <row r="21" spans="1:19" x14ac:dyDescent="0.25">
      <c r="A21" s="49"/>
      <c r="B21" s="4" t="s">
        <v>38</v>
      </c>
      <c r="C21">
        <f>FI!C21-FI!$C$82</f>
        <v>13</v>
      </c>
      <c r="D21">
        <f>FI!D21-FI!$D$82</f>
        <v>4</v>
      </c>
      <c r="E21">
        <f>FI!E21-FI!$E$82</f>
        <v>4</v>
      </c>
      <c r="F21">
        <f>FI!F21-FI!$F$82</f>
        <v>12</v>
      </c>
      <c r="G21">
        <f>FI!G21-FI!$G$82</f>
        <v>756</v>
      </c>
      <c r="H21">
        <f>FI!H21-FI!$H$82</f>
        <v>3</v>
      </c>
      <c r="I21">
        <f>FI!I21-FI!$I$82</f>
        <v>8970.75</v>
      </c>
      <c r="J21">
        <f>FI!J21-FI!$J$82</f>
        <v>111.5</v>
      </c>
      <c r="K21">
        <f>FI!K21-FI!$K$82</f>
        <v>2.5</v>
      </c>
      <c r="L21">
        <f>FI!L21-FI!$L$82</f>
        <v>1</v>
      </c>
      <c r="M21">
        <f>FI!M21-FI!$M$82</f>
        <v>0.25</v>
      </c>
      <c r="N21">
        <f>FI!N21-FI!$N$82</f>
        <v>2.5</v>
      </c>
      <c r="O21">
        <f>FI!O21-FI!$O$82</f>
        <v>6.5</v>
      </c>
      <c r="P21">
        <f>FI!P21-FI!$P$82</f>
        <v>11.5</v>
      </c>
      <c r="Q21">
        <f>FI!Q21-FI!$Q$82</f>
        <v>383.5</v>
      </c>
      <c r="R21">
        <f>FI!R21-FI!$R$82</f>
        <v>3514</v>
      </c>
      <c r="S21">
        <f>FI!S21-FI!$S$82</f>
        <v>55</v>
      </c>
    </row>
    <row r="22" spans="1:19" x14ac:dyDescent="0.25">
      <c r="A22" s="49"/>
      <c r="B22" s="4" t="s">
        <v>39</v>
      </c>
      <c r="C22">
        <f>FI!C22-FI!$C$82</f>
        <v>21</v>
      </c>
      <c r="D22">
        <f>FI!D22-FI!$D$82</f>
        <v>7</v>
      </c>
      <c r="E22">
        <f>FI!E22-FI!$E$82</f>
        <v>5</v>
      </c>
      <c r="F22">
        <f>FI!F22-FI!$F$82</f>
        <v>13</v>
      </c>
      <c r="G22">
        <f>FI!G22-FI!$G$82</f>
        <v>1046.5</v>
      </c>
      <c r="H22">
        <f>FI!H22-FI!$H$82</f>
        <v>-1.5</v>
      </c>
      <c r="I22">
        <f>FI!I22-FI!$I$82</f>
        <v>7997.75</v>
      </c>
      <c r="J22">
        <f>FI!J22-FI!$J$82</f>
        <v>117</v>
      </c>
      <c r="K22">
        <f>FI!K22-FI!$K$82</f>
        <v>1.5</v>
      </c>
      <c r="L22">
        <f>FI!L22-FI!$L$82</f>
        <v>1</v>
      </c>
      <c r="M22">
        <f>FI!M22-FI!$M$82</f>
        <v>2.25</v>
      </c>
      <c r="N22">
        <f>FI!N22-FI!$N$82</f>
        <v>1.5</v>
      </c>
      <c r="O22">
        <f>FI!O22-FI!$O$82</f>
        <v>5.5</v>
      </c>
      <c r="P22">
        <f>FI!P22-FI!$P$82</f>
        <v>13.5</v>
      </c>
      <c r="Q22">
        <f>FI!Q22-FI!$Q$82</f>
        <v>648</v>
      </c>
      <c r="R22">
        <f>FI!R22-FI!$R$82</f>
        <v>4140</v>
      </c>
      <c r="S22">
        <f>FI!S22-FI!$S$82</f>
        <v>69.5</v>
      </c>
    </row>
    <row r="23" spans="1:19" x14ac:dyDescent="0.25">
      <c r="A23" s="49" t="s">
        <v>48</v>
      </c>
      <c r="B23" s="4" t="s">
        <v>37</v>
      </c>
      <c r="C23">
        <f>FI!C23-FI!$C$82</f>
        <v>5</v>
      </c>
      <c r="D23">
        <f>FI!D23-FI!$D$82</f>
        <v>5</v>
      </c>
      <c r="E23">
        <f>FI!E23-FI!$E$82</f>
        <v>3</v>
      </c>
      <c r="F23">
        <f>FI!F23-FI!$F$82</f>
        <v>10</v>
      </c>
      <c r="G23">
        <f>FI!G23-FI!$G$82</f>
        <v>217.5</v>
      </c>
      <c r="H23">
        <f>FI!H23-FI!$H$82</f>
        <v>3</v>
      </c>
      <c r="I23">
        <f>FI!I23-FI!$I$82</f>
        <v>8343.25</v>
      </c>
      <c r="J23">
        <f>FI!J23-FI!$J$82</f>
        <v>103</v>
      </c>
      <c r="K23">
        <f>FI!K23-FI!$K$82</f>
        <v>2</v>
      </c>
      <c r="L23">
        <f>FI!L23-FI!$L$82</f>
        <v>1</v>
      </c>
      <c r="M23">
        <f>FI!M23-FI!$M$82</f>
        <v>4.25</v>
      </c>
      <c r="N23">
        <f>FI!N23-FI!$N$82</f>
        <v>1.5</v>
      </c>
      <c r="O23">
        <f>FI!O23-FI!$O$82</f>
        <v>2.5</v>
      </c>
      <c r="P23">
        <f>FI!P23-FI!$P$82</f>
        <v>5.5</v>
      </c>
      <c r="Q23">
        <f>FI!Q23-FI!$Q$82</f>
        <v>88</v>
      </c>
      <c r="R23">
        <f>FI!R23-FI!$R$82</f>
        <v>403</v>
      </c>
      <c r="S23">
        <f>FI!S23-FI!$S$82</f>
        <v>47.5</v>
      </c>
    </row>
    <row r="24" spans="1:19" x14ac:dyDescent="0.25">
      <c r="A24" s="49"/>
      <c r="B24" s="4" t="s">
        <v>38</v>
      </c>
      <c r="C24">
        <f>FI!C24-FI!$C$82</f>
        <v>5</v>
      </c>
      <c r="D24">
        <f>FI!D24-FI!$D$82</f>
        <v>6</v>
      </c>
      <c r="E24">
        <f>FI!E24-FI!$E$82</f>
        <v>4</v>
      </c>
      <c r="F24">
        <f>FI!F24-FI!$F$82</f>
        <v>6</v>
      </c>
      <c r="G24">
        <f>FI!G24-FI!$G$82</f>
        <v>231.5</v>
      </c>
      <c r="H24">
        <f>FI!H24-FI!$H$82</f>
        <v>0</v>
      </c>
      <c r="I24">
        <f>FI!I24-FI!$I$82</f>
        <v>7294.75</v>
      </c>
      <c r="J24">
        <f>FI!J24-FI!$J$82</f>
        <v>114.5</v>
      </c>
      <c r="K24">
        <f>FI!K24-FI!$K$82</f>
        <v>2.5</v>
      </c>
      <c r="L24">
        <f>FI!L24-FI!$L$82</f>
        <v>2</v>
      </c>
      <c r="M24">
        <f>FI!M24-FI!$M$82</f>
        <v>2.25</v>
      </c>
      <c r="N24">
        <f>FI!N24-FI!$N$82</f>
        <v>3.5</v>
      </c>
      <c r="O24">
        <f>FI!O24-FI!$O$82</f>
        <v>4</v>
      </c>
      <c r="P24">
        <f>FI!P24-FI!$P$82</f>
        <v>5.5</v>
      </c>
      <c r="Q24">
        <f>FI!Q24-FI!$Q$82</f>
        <v>88</v>
      </c>
      <c r="R24">
        <f>FI!R24-FI!$R$82</f>
        <v>404</v>
      </c>
      <c r="S24">
        <f>FI!S24-FI!$S$82</f>
        <v>49.5</v>
      </c>
    </row>
    <row r="25" spans="1:19" x14ac:dyDescent="0.25">
      <c r="A25" s="49"/>
      <c r="B25" s="4" t="s">
        <v>39</v>
      </c>
      <c r="C25">
        <f>FI!C25-FI!$C$82</f>
        <v>5</v>
      </c>
      <c r="D25">
        <f>FI!D25-FI!$D$82</f>
        <v>5</v>
      </c>
      <c r="E25">
        <f>FI!E25-FI!$E$82</f>
        <v>4</v>
      </c>
      <c r="F25">
        <f>FI!F25-FI!$F$82</f>
        <v>6.5</v>
      </c>
      <c r="G25">
        <f>FI!G25-FI!$G$82</f>
        <v>224.5</v>
      </c>
      <c r="H25">
        <f>FI!H25-FI!$H$82</f>
        <v>4</v>
      </c>
      <c r="I25">
        <f>FI!I25-FI!$I$82</f>
        <v>7828.75</v>
      </c>
      <c r="J25">
        <f>FI!J25-FI!$J$82</f>
        <v>110.5</v>
      </c>
      <c r="K25">
        <f>FI!K25-FI!$K$82</f>
        <v>2.5</v>
      </c>
      <c r="L25">
        <f>FI!L25-FI!$L$82</f>
        <v>1</v>
      </c>
      <c r="M25">
        <f>FI!M25-FI!$M$82</f>
        <v>2.25</v>
      </c>
      <c r="N25">
        <f>FI!N25-FI!$N$82</f>
        <v>2.5</v>
      </c>
      <c r="O25">
        <f>FI!O25-FI!$O$82</f>
        <v>4.5</v>
      </c>
      <c r="P25">
        <f>FI!P25-FI!$P$82</f>
        <v>4.5</v>
      </c>
      <c r="Q25">
        <f>FI!Q25-FI!$Q$82</f>
        <v>90</v>
      </c>
      <c r="R25">
        <f>FI!R25-FI!$R$82</f>
        <v>408</v>
      </c>
      <c r="S25">
        <f>FI!S25-FI!$S$82</f>
        <v>49.5</v>
      </c>
    </row>
    <row r="26" spans="1:19" x14ac:dyDescent="0.25">
      <c r="A26" s="49" t="s">
        <v>49</v>
      </c>
      <c r="B26" s="4" t="s">
        <v>37</v>
      </c>
      <c r="C26">
        <f>FI!C26-FI!$C$82</f>
        <v>6</v>
      </c>
      <c r="D26">
        <f>FI!D26-FI!$D$82</f>
        <v>4.5</v>
      </c>
      <c r="E26">
        <f>FI!E26-FI!$E$82</f>
        <v>5</v>
      </c>
      <c r="F26">
        <f>FI!F26-FI!$F$82</f>
        <v>7</v>
      </c>
      <c r="G26">
        <f>FI!G26-FI!$G$82</f>
        <v>485.5</v>
      </c>
      <c r="H26">
        <f>FI!H26-FI!$H$82</f>
        <v>1</v>
      </c>
      <c r="I26">
        <f>FI!I26-FI!$I$82</f>
        <v>8062.75</v>
      </c>
      <c r="J26">
        <f>FI!J26-FI!$J$82</f>
        <v>411.5</v>
      </c>
      <c r="K26">
        <f>FI!K26-FI!$K$82</f>
        <v>1.5</v>
      </c>
      <c r="L26">
        <f>FI!L26-FI!$L$82</f>
        <v>1</v>
      </c>
      <c r="M26">
        <f>FI!M26-FI!$M$82</f>
        <v>2.75</v>
      </c>
      <c r="N26">
        <f>FI!N26-FI!$N$82</f>
        <v>0.5</v>
      </c>
      <c r="O26">
        <f>FI!O26-FI!$O$82</f>
        <v>5.5</v>
      </c>
      <c r="P26">
        <f>FI!P26-FI!$P$82</f>
        <v>4.5</v>
      </c>
      <c r="Q26">
        <f>FI!Q26-FI!$Q$82</f>
        <v>63</v>
      </c>
      <c r="R26">
        <f>FI!R26-FI!$R$82</f>
        <v>408</v>
      </c>
      <c r="S26">
        <f>FI!S26-FI!$S$82</f>
        <v>46</v>
      </c>
    </row>
    <row r="27" spans="1:19" x14ac:dyDescent="0.25">
      <c r="A27" s="49"/>
      <c r="B27" s="4" t="s">
        <v>38</v>
      </c>
      <c r="C27">
        <f>FI!C27-FI!$C$82</f>
        <v>4</v>
      </c>
      <c r="D27">
        <f>FI!D27-FI!$D$82</f>
        <v>5</v>
      </c>
      <c r="E27">
        <f>FI!E27-FI!$E$82</f>
        <v>3</v>
      </c>
      <c r="F27">
        <f>FI!F27-FI!$F$82</f>
        <v>7</v>
      </c>
      <c r="G27">
        <f>FI!G27-FI!$G$82</f>
        <v>487</v>
      </c>
      <c r="H27">
        <f>FI!H27-FI!$H$82</f>
        <v>1</v>
      </c>
      <c r="I27">
        <f>FI!I27-FI!$I$82</f>
        <v>8918.25</v>
      </c>
      <c r="J27">
        <f>FI!J27-FI!$J$82</f>
        <v>409.5</v>
      </c>
      <c r="K27">
        <f>FI!K27-FI!$K$82</f>
        <v>2.5</v>
      </c>
      <c r="L27">
        <f>FI!L27-FI!$L$82</f>
        <v>2</v>
      </c>
      <c r="M27">
        <f>FI!M27-FI!$M$82</f>
        <v>4.25</v>
      </c>
      <c r="N27">
        <f>FI!N27-FI!$N$82</f>
        <v>2.5</v>
      </c>
      <c r="O27">
        <f>FI!O27-FI!$O$82</f>
        <v>3</v>
      </c>
      <c r="P27">
        <f>FI!P27-FI!$P$82</f>
        <v>5.5</v>
      </c>
      <c r="Q27">
        <f>FI!Q27-FI!$Q$82</f>
        <v>55</v>
      </c>
      <c r="R27">
        <f>FI!R27-FI!$R$82</f>
        <v>389</v>
      </c>
      <c r="S27">
        <f>FI!S27-FI!$S$82</f>
        <v>46.5</v>
      </c>
    </row>
    <row r="28" spans="1:19" x14ac:dyDescent="0.25">
      <c r="A28" s="49"/>
      <c r="B28" s="4" t="s">
        <v>39</v>
      </c>
      <c r="C28">
        <f>FI!C28-FI!$C$82</f>
        <v>4</v>
      </c>
      <c r="D28">
        <f>FI!D28-FI!$D$82</f>
        <v>6</v>
      </c>
      <c r="E28">
        <f>FI!E28-FI!$E$82</f>
        <v>4</v>
      </c>
      <c r="F28">
        <f>FI!F28-FI!$F$82</f>
        <v>10</v>
      </c>
      <c r="G28">
        <f>FI!G28-FI!$G$82</f>
        <v>463</v>
      </c>
      <c r="H28">
        <f>FI!H28-FI!$H$82</f>
        <v>1</v>
      </c>
      <c r="I28">
        <f>FI!I28-FI!$I$82</f>
        <v>8102.75</v>
      </c>
      <c r="J28">
        <f>FI!J28-FI!$J$82</f>
        <v>374</v>
      </c>
      <c r="K28">
        <f>FI!K28-FI!$K$82</f>
        <v>2.5</v>
      </c>
      <c r="L28">
        <f>FI!L28-FI!$L$82</f>
        <v>1</v>
      </c>
      <c r="M28">
        <f>FI!M28-FI!$M$82</f>
        <v>1.25</v>
      </c>
      <c r="N28">
        <f>FI!N28-FI!$N$82</f>
        <v>0</v>
      </c>
      <c r="O28">
        <f>FI!O28-FI!$O$82</f>
        <v>3.5</v>
      </c>
      <c r="P28">
        <f>FI!P28-FI!$P$82</f>
        <v>5.5</v>
      </c>
      <c r="Q28">
        <f>FI!Q28-FI!$Q$82</f>
        <v>47</v>
      </c>
      <c r="R28">
        <f>FI!R28-FI!$R$82</f>
        <v>357.5</v>
      </c>
      <c r="S28">
        <f>FI!S28-FI!$S$82</f>
        <v>45</v>
      </c>
    </row>
    <row r="29" spans="1:19" x14ac:dyDescent="0.25">
      <c r="A29" s="49" t="s">
        <v>50</v>
      </c>
      <c r="B29" s="4" t="s">
        <v>37</v>
      </c>
      <c r="C29">
        <f>FI!C29-FI!$C$82</f>
        <v>7</v>
      </c>
      <c r="D29">
        <f>FI!D29-FI!$D$82</f>
        <v>5.5</v>
      </c>
      <c r="E29">
        <f>FI!E29-FI!$E$82</f>
        <v>4</v>
      </c>
      <c r="F29">
        <f>FI!F29-FI!$F$82</f>
        <v>7</v>
      </c>
      <c r="G29">
        <f>FI!G29-FI!$G$82</f>
        <v>582.5</v>
      </c>
      <c r="H29">
        <f>FI!H29-FI!$H$82</f>
        <v>0</v>
      </c>
      <c r="I29">
        <f>FI!I29-FI!$I$82</f>
        <v>8178.75</v>
      </c>
      <c r="J29">
        <f>FI!J29-FI!$J$82</f>
        <v>504</v>
      </c>
      <c r="K29">
        <f>FI!K29-FI!$K$82</f>
        <v>1.5</v>
      </c>
      <c r="L29">
        <f>FI!L29-FI!$L$82</f>
        <v>1</v>
      </c>
      <c r="M29">
        <f>FI!M29-FI!$M$82</f>
        <v>2.25</v>
      </c>
      <c r="N29">
        <f>FI!N29-FI!$N$82</f>
        <v>0.5</v>
      </c>
      <c r="O29">
        <f>FI!O29-FI!$O$82</f>
        <v>2.5</v>
      </c>
      <c r="P29">
        <f>FI!P29-FI!$P$82</f>
        <v>4.5</v>
      </c>
      <c r="Q29">
        <f>FI!Q29-FI!$Q$82</f>
        <v>56</v>
      </c>
      <c r="R29">
        <f>FI!R29-FI!$R$82</f>
        <v>531</v>
      </c>
      <c r="S29">
        <f>FI!S29-FI!$S$82</f>
        <v>45.5</v>
      </c>
    </row>
    <row r="30" spans="1:19" x14ac:dyDescent="0.25">
      <c r="A30" s="49"/>
      <c r="B30" s="4" t="s">
        <v>38</v>
      </c>
      <c r="C30">
        <f>FI!C30-FI!$C$82</f>
        <v>7</v>
      </c>
      <c r="D30">
        <f>FI!D30-FI!$D$82</f>
        <v>3</v>
      </c>
      <c r="E30">
        <f>FI!E30-FI!$E$82</f>
        <v>3.5</v>
      </c>
      <c r="F30">
        <f>FI!F30-FI!$F$82</f>
        <v>8</v>
      </c>
      <c r="G30">
        <f>FI!G30-FI!$G$82</f>
        <v>573.5</v>
      </c>
      <c r="H30">
        <f>FI!H30-FI!$H$82</f>
        <v>1</v>
      </c>
      <c r="I30">
        <f>FI!I30-FI!$I$82</f>
        <v>6424.75</v>
      </c>
      <c r="J30">
        <f>FI!J30-FI!$J$82</f>
        <v>492</v>
      </c>
      <c r="K30">
        <f>FI!K30-FI!$K$82</f>
        <v>2.5</v>
      </c>
      <c r="L30">
        <f>FI!L30-FI!$L$82</f>
        <v>2</v>
      </c>
      <c r="M30">
        <f>FI!M30-FI!$M$82</f>
        <v>1.25</v>
      </c>
      <c r="N30">
        <f>FI!N30-FI!$N$82</f>
        <v>1.5</v>
      </c>
      <c r="O30">
        <f>FI!O30-FI!$O$82</f>
        <v>3.5</v>
      </c>
      <c r="P30">
        <f>FI!P30-FI!$P$82</f>
        <v>4</v>
      </c>
      <c r="Q30">
        <f>FI!Q30-FI!$Q$82</f>
        <v>50</v>
      </c>
      <c r="R30">
        <f>FI!R30-FI!$R$82</f>
        <v>509</v>
      </c>
      <c r="S30">
        <f>FI!S30-FI!$S$82</f>
        <v>43.5</v>
      </c>
    </row>
    <row r="31" spans="1:19" x14ac:dyDescent="0.25">
      <c r="A31" s="49"/>
      <c r="B31" s="4" t="s">
        <v>39</v>
      </c>
      <c r="C31">
        <f>FI!C31-FI!$C$82</f>
        <v>7</v>
      </c>
      <c r="D31">
        <f>FI!D31-FI!$D$82</f>
        <v>6</v>
      </c>
      <c r="E31">
        <f>FI!E31-FI!$E$82</f>
        <v>2</v>
      </c>
      <c r="F31">
        <f>FI!F31-FI!$F$82</f>
        <v>6.5</v>
      </c>
      <c r="G31">
        <f>FI!G31-FI!$G$82</f>
        <v>562.5</v>
      </c>
      <c r="H31">
        <f>FI!H31-FI!$H$82</f>
        <v>-1.5</v>
      </c>
      <c r="I31">
        <f>FI!I31-FI!$I$82</f>
        <v>8477.75</v>
      </c>
      <c r="J31">
        <f>FI!J31-FI!$J$82</f>
        <v>504.5</v>
      </c>
      <c r="K31">
        <f>FI!K31-FI!$K$82</f>
        <v>2.5</v>
      </c>
      <c r="L31">
        <f>FI!L31-FI!$L$82</f>
        <v>2</v>
      </c>
      <c r="M31">
        <f>FI!M31-FI!$M$82</f>
        <v>3.25</v>
      </c>
      <c r="N31">
        <f>FI!N31-FI!$N$82</f>
        <v>0.5</v>
      </c>
      <c r="O31">
        <f>FI!O31-FI!$O$82</f>
        <v>2.5</v>
      </c>
      <c r="P31">
        <f>FI!P31-FI!$P$82</f>
        <v>5.5</v>
      </c>
      <c r="Q31">
        <f>FI!Q31-FI!$Q$82</f>
        <v>51</v>
      </c>
      <c r="R31">
        <f>FI!R31-FI!$R$82</f>
        <v>513.5</v>
      </c>
      <c r="S31">
        <f>FI!S31-FI!$S$82</f>
        <v>42.5</v>
      </c>
    </row>
    <row r="32" spans="1:19" x14ac:dyDescent="0.25">
      <c r="A32" s="49" t="s">
        <v>51</v>
      </c>
      <c r="B32" s="4" t="s">
        <v>37</v>
      </c>
      <c r="C32">
        <f>FI!C32-FI!$C$82</f>
        <v>10</v>
      </c>
      <c r="D32">
        <f>FI!D32-FI!$D$82</f>
        <v>4</v>
      </c>
      <c r="E32">
        <f>FI!E32-FI!$E$82</f>
        <v>4</v>
      </c>
      <c r="F32">
        <f>FI!F32-FI!$F$82</f>
        <v>10.5</v>
      </c>
      <c r="G32">
        <f>FI!G32-FI!$G$82</f>
        <v>902.5</v>
      </c>
      <c r="H32">
        <f>FI!H32-FI!$H$82</f>
        <v>1.5</v>
      </c>
      <c r="I32">
        <f>FI!I32-FI!$I$82</f>
        <v>8363.75</v>
      </c>
      <c r="J32">
        <f>FI!J32-FI!$J$82</f>
        <v>550</v>
      </c>
      <c r="K32">
        <f>FI!K32-FI!$K$82</f>
        <v>1.5</v>
      </c>
      <c r="L32">
        <f>FI!L32-FI!$L$82</f>
        <v>2</v>
      </c>
      <c r="M32">
        <f>FI!M32-FI!$M$82</f>
        <v>3.25</v>
      </c>
      <c r="N32">
        <f>FI!N32-FI!$N$82</f>
        <v>1.5</v>
      </c>
      <c r="O32">
        <f>FI!O32-FI!$O$82</f>
        <v>5.5</v>
      </c>
      <c r="P32">
        <f>FI!P32-FI!$P$82</f>
        <v>6.5</v>
      </c>
      <c r="Q32">
        <f>FI!Q32-FI!$Q$82</f>
        <v>86</v>
      </c>
      <c r="R32">
        <f>FI!R32-FI!$R$82</f>
        <v>664</v>
      </c>
      <c r="S32">
        <f>FI!S32-FI!$S$82</f>
        <v>50.5</v>
      </c>
    </row>
    <row r="33" spans="1:19" x14ac:dyDescent="0.25">
      <c r="A33" s="49"/>
      <c r="B33" s="4" t="s">
        <v>38</v>
      </c>
      <c r="C33">
        <f>FI!C33-FI!$C$82</f>
        <v>10</v>
      </c>
      <c r="D33">
        <f>FI!D33-FI!$D$82</f>
        <v>6</v>
      </c>
      <c r="E33">
        <f>FI!E33-FI!$E$82</f>
        <v>6</v>
      </c>
      <c r="F33">
        <f>FI!F33-FI!$F$82</f>
        <v>8</v>
      </c>
      <c r="G33">
        <f>FI!G33-FI!$G$82</f>
        <v>912.5</v>
      </c>
      <c r="H33">
        <f>FI!H33-FI!$H$82</f>
        <v>4</v>
      </c>
      <c r="I33">
        <f>FI!I33-FI!$I$82</f>
        <v>8672.25</v>
      </c>
      <c r="J33">
        <f>FI!J33-FI!$J$82</f>
        <v>532.5</v>
      </c>
      <c r="K33">
        <f>FI!K33-FI!$K$82</f>
        <v>3.5</v>
      </c>
      <c r="L33">
        <f>FI!L33-FI!$L$82</f>
        <v>1</v>
      </c>
      <c r="M33">
        <f>FI!M33-FI!$M$82</f>
        <v>3.25</v>
      </c>
      <c r="N33">
        <f>FI!N33-FI!$N$82</f>
        <v>3</v>
      </c>
      <c r="O33">
        <f>FI!O33-FI!$O$82</f>
        <v>5.5</v>
      </c>
      <c r="P33">
        <f>FI!P33-FI!$P$82</f>
        <v>6</v>
      </c>
      <c r="Q33">
        <f>FI!Q33-FI!$Q$82</f>
        <v>71</v>
      </c>
      <c r="R33">
        <f>FI!R33-FI!$R$82</f>
        <v>656</v>
      </c>
      <c r="S33">
        <f>FI!S33-FI!$S$82</f>
        <v>51.5</v>
      </c>
    </row>
    <row r="34" spans="1:19" x14ac:dyDescent="0.25">
      <c r="A34" s="49"/>
      <c r="B34" s="4" t="s">
        <v>39</v>
      </c>
      <c r="C34">
        <f>FI!C34-FI!$C$82</f>
        <v>14</v>
      </c>
      <c r="D34">
        <f>FI!D34-FI!$D$82</f>
        <v>6.5</v>
      </c>
      <c r="E34">
        <f>FI!E34-FI!$E$82</f>
        <v>5</v>
      </c>
      <c r="F34">
        <f>FI!F34-FI!$F$82</f>
        <v>9.5</v>
      </c>
      <c r="G34">
        <f>FI!G34-FI!$G$82</f>
        <v>935.5</v>
      </c>
      <c r="H34">
        <f>FI!H34-FI!$H$82</f>
        <v>1</v>
      </c>
      <c r="I34">
        <f>FI!I34-FI!$I$82</f>
        <v>7907.75</v>
      </c>
      <c r="J34">
        <f>FI!J34-FI!$J$82</f>
        <v>535.5</v>
      </c>
      <c r="K34">
        <f>FI!K34-FI!$K$82</f>
        <v>1.5</v>
      </c>
      <c r="L34">
        <f>FI!L34-FI!$L$82</f>
        <v>2</v>
      </c>
      <c r="M34">
        <f>FI!M34-FI!$M$82</f>
        <v>5.75</v>
      </c>
      <c r="N34">
        <f>FI!N34-FI!$N$82</f>
        <v>2.5</v>
      </c>
      <c r="O34">
        <f>FI!O34-FI!$O$82</f>
        <v>3.5</v>
      </c>
      <c r="P34">
        <f>FI!P34-FI!$P$82</f>
        <v>5.5</v>
      </c>
      <c r="Q34">
        <f>FI!Q34-FI!$Q$82</f>
        <v>79</v>
      </c>
      <c r="R34">
        <f>FI!R34-FI!$R$82</f>
        <v>649.5</v>
      </c>
      <c r="S34">
        <f>FI!S34-FI!$S$82</f>
        <v>49.5</v>
      </c>
    </row>
    <row r="35" spans="1:19" x14ac:dyDescent="0.25">
      <c r="A35" s="49" t="s">
        <v>52</v>
      </c>
      <c r="B35" s="4" t="s">
        <v>37</v>
      </c>
      <c r="C35">
        <f>FI!C35-FI!$C$82</f>
        <v>4</v>
      </c>
      <c r="D35">
        <f>FI!D35-FI!$D$82</f>
        <v>6</v>
      </c>
      <c r="E35">
        <f>FI!E35-FI!$E$82</f>
        <v>4</v>
      </c>
      <c r="F35">
        <f>FI!F35-FI!$F$82</f>
        <v>8.5</v>
      </c>
      <c r="G35">
        <f>FI!G35-FI!$G$82</f>
        <v>385.5</v>
      </c>
      <c r="H35">
        <f>FI!H35-FI!$H$82</f>
        <v>1</v>
      </c>
      <c r="I35">
        <f>FI!I35-FI!$I$82</f>
        <v>7963.75</v>
      </c>
      <c r="J35">
        <f>FI!J35-FI!$J$82</f>
        <v>307.5</v>
      </c>
      <c r="K35">
        <f>FI!K35-FI!$K$82</f>
        <v>2.5</v>
      </c>
      <c r="L35">
        <f>FI!L35-FI!$L$82</f>
        <v>0</v>
      </c>
      <c r="M35">
        <f>FI!M35-FI!$M$82</f>
        <v>3.25</v>
      </c>
      <c r="N35">
        <f>FI!N35-FI!$N$82</f>
        <v>1.5</v>
      </c>
      <c r="O35">
        <f>FI!O35-FI!$O$82</f>
        <v>4</v>
      </c>
      <c r="P35">
        <f>FI!P35-FI!$P$82</f>
        <v>4.5</v>
      </c>
      <c r="Q35">
        <f>FI!Q35-FI!$Q$82</f>
        <v>104</v>
      </c>
      <c r="R35">
        <f>FI!R35-FI!$R$82</f>
        <v>452.5</v>
      </c>
      <c r="S35">
        <f>FI!S35-FI!$S$82</f>
        <v>50.5</v>
      </c>
    </row>
    <row r="36" spans="1:19" x14ac:dyDescent="0.25">
      <c r="A36" s="49"/>
      <c r="B36" s="4" t="s">
        <v>38</v>
      </c>
      <c r="C36">
        <f>FI!C36-FI!$C$82</f>
        <v>5</v>
      </c>
      <c r="D36">
        <f>FI!D36-FI!$D$82</f>
        <v>7</v>
      </c>
      <c r="E36">
        <f>FI!E36-FI!$E$82</f>
        <v>4</v>
      </c>
      <c r="F36">
        <f>FI!F36-FI!$F$82</f>
        <v>7</v>
      </c>
      <c r="G36">
        <f>FI!G36-FI!$G$82</f>
        <v>402.5</v>
      </c>
      <c r="H36">
        <f>FI!H36-FI!$H$82</f>
        <v>-0.5</v>
      </c>
      <c r="I36">
        <f>FI!I36-FI!$I$82</f>
        <v>8713.25</v>
      </c>
      <c r="J36">
        <f>FI!J36-FI!$J$82</f>
        <v>337.5</v>
      </c>
      <c r="K36">
        <f>FI!K36-FI!$K$82</f>
        <v>2.5</v>
      </c>
      <c r="L36">
        <f>FI!L36-FI!$L$82</f>
        <v>1</v>
      </c>
      <c r="M36">
        <f>FI!M36-FI!$M$82</f>
        <v>2.25</v>
      </c>
      <c r="N36">
        <f>FI!N36-FI!$N$82</f>
        <v>0.5</v>
      </c>
      <c r="O36">
        <f>FI!O36-FI!$O$82</f>
        <v>4.5</v>
      </c>
      <c r="P36">
        <f>FI!P36-FI!$P$82</f>
        <v>5.5</v>
      </c>
      <c r="Q36">
        <f>FI!Q36-FI!$Q$82</f>
        <v>94</v>
      </c>
      <c r="R36">
        <f>FI!R36-FI!$R$82</f>
        <v>437</v>
      </c>
      <c r="S36">
        <f>FI!S36-FI!$S$82</f>
        <v>47.5</v>
      </c>
    </row>
    <row r="37" spans="1:19" x14ac:dyDescent="0.25">
      <c r="A37" s="49"/>
      <c r="B37" s="4" t="s">
        <v>39</v>
      </c>
      <c r="C37">
        <f>FI!C37-FI!$C$82</f>
        <v>5</v>
      </c>
      <c r="D37">
        <f>FI!D37-FI!$D$82</f>
        <v>6</v>
      </c>
      <c r="E37">
        <f>FI!E37-FI!$E$82</f>
        <v>4</v>
      </c>
      <c r="F37">
        <f>FI!F37-FI!$F$82</f>
        <v>5</v>
      </c>
      <c r="G37">
        <f>FI!G37-FI!$G$82</f>
        <v>380.5</v>
      </c>
      <c r="H37">
        <f>FI!H37-FI!$H$82</f>
        <v>3</v>
      </c>
      <c r="I37">
        <f>FI!I37-FI!$I$82</f>
        <v>9078.75</v>
      </c>
      <c r="J37">
        <f>FI!J37-FI!$J$82</f>
        <v>311.5</v>
      </c>
      <c r="K37">
        <f>FI!K37-FI!$K$82</f>
        <v>2.5</v>
      </c>
      <c r="L37">
        <f>FI!L37-FI!$L$82</f>
        <v>2</v>
      </c>
      <c r="M37">
        <f>FI!M37-FI!$M$82</f>
        <v>1.25</v>
      </c>
      <c r="N37">
        <f>FI!N37-FI!$N$82</f>
        <v>0.5</v>
      </c>
      <c r="O37">
        <f>FI!O37-FI!$O$82</f>
        <v>4.5</v>
      </c>
      <c r="P37">
        <f>FI!P37-FI!$P$82</f>
        <v>4.5</v>
      </c>
      <c r="Q37">
        <f>FI!Q37-FI!$Q$82</f>
        <v>88</v>
      </c>
      <c r="R37">
        <f>FI!R37-FI!$R$82</f>
        <v>432.5</v>
      </c>
      <c r="S37">
        <f>FI!S37-FI!$S$82</f>
        <v>49.5</v>
      </c>
    </row>
    <row r="38" spans="1:19" x14ac:dyDescent="0.25">
      <c r="A38" s="49" t="s">
        <v>53</v>
      </c>
      <c r="B38" s="4" t="s">
        <v>37</v>
      </c>
      <c r="C38">
        <f>FI!C38-FI!$C$82</f>
        <v>5</v>
      </c>
      <c r="D38">
        <f>FI!D38-FI!$D$82</f>
        <v>3</v>
      </c>
      <c r="E38">
        <f>FI!E38-FI!$E$82</f>
        <v>2</v>
      </c>
      <c r="F38">
        <f>FI!F38-FI!$F$82</f>
        <v>7</v>
      </c>
      <c r="G38">
        <f>FI!G38-FI!$G$82</f>
        <v>253.5</v>
      </c>
      <c r="H38">
        <f>FI!H38-FI!$H$82</f>
        <v>0</v>
      </c>
      <c r="I38">
        <f>FI!I38-FI!$I$82</f>
        <v>8753.75</v>
      </c>
      <c r="J38">
        <f>FI!J38-FI!$J$82</f>
        <v>113.5</v>
      </c>
      <c r="K38">
        <f>FI!K38-FI!$K$82</f>
        <v>1.5</v>
      </c>
      <c r="L38">
        <f>FI!L38-FI!$L$82</f>
        <v>3</v>
      </c>
      <c r="M38">
        <f>FI!M38-FI!$M$82</f>
        <v>2.25</v>
      </c>
      <c r="N38">
        <f>FI!N38-FI!$N$82</f>
        <v>0.5</v>
      </c>
      <c r="O38">
        <f>FI!O38-FI!$O$82</f>
        <v>4.5</v>
      </c>
      <c r="P38">
        <f>FI!P38-FI!$P$82</f>
        <v>11.5</v>
      </c>
      <c r="Q38">
        <f>FI!Q38-FI!$Q$82</f>
        <v>561</v>
      </c>
      <c r="R38">
        <f>FI!R38-FI!$R$82</f>
        <v>996</v>
      </c>
      <c r="S38">
        <f>FI!S38-FI!$S$82</f>
        <v>44</v>
      </c>
    </row>
    <row r="39" spans="1:19" x14ac:dyDescent="0.25">
      <c r="A39" s="49"/>
      <c r="B39" s="4" t="s">
        <v>38</v>
      </c>
      <c r="C39">
        <f>FI!C39-FI!$C$82</f>
        <v>6</v>
      </c>
      <c r="D39">
        <f>FI!D39-FI!$D$82</f>
        <v>3</v>
      </c>
      <c r="E39">
        <f>FI!E39-FI!$E$82</f>
        <v>3</v>
      </c>
      <c r="F39">
        <f>FI!F39-FI!$F$82</f>
        <v>7.5</v>
      </c>
      <c r="G39">
        <f>FI!G39-FI!$G$82</f>
        <v>286.5</v>
      </c>
      <c r="H39">
        <f>FI!H39-FI!$H$82</f>
        <v>1</v>
      </c>
      <c r="I39">
        <f>FI!I39-FI!$I$82</f>
        <v>9268.25</v>
      </c>
      <c r="J39">
        <f>FI!J39-FI!$J$82</f>
        <v>120.5</v>
      </c>
      <c r="K39">
        <f>FI!K39-FI!$K$82</f>
        <v>3.5</v>
      </c>
      <c r="L39">
        <f>FI!L39-FI!$L$82</f>
        <v>1</v>
      </c>
      <c r="M39">
        <f>FI!M39-FI!$M$82</f>
        <v>2.25</v>
      </c>
      <c r="N39">
        <f>FI!N39-FI!$N$82</f>
        <v>-0.5</v>
      </c>
      <c r="O39">
        <f>FI!O39-FI!$O$82</f>
        <v>4.5</v>
      </c>
      <c r="P39">
        <f>FI!P39-FI!$P$82</f>
        <v>8.5</v>
      </c>
      <c r="Q39">
        <f>FI!Q39-FI!$Q$82</f>
        <v>489</v>
      </c>
      <c r="R39">
        <f>FI!R39-FI!$R$82</f>
        <v>1002</v>
      </c>
      <c r="S39">
        <f>FI!S39-FI!$S$82</f>
        <v>47.5</v>
      </c>
    </row>
    <row r="40" spans="1:19" x14ac:dyDescent="0.25">
      <c r="A40" s="49"/>
      <c r="B40" s="4" t="s">
        <v>39</v>
      </c>
      <c r="C40">
        <f>FI!C40-FI!$C$82</f>
        <v>4.5</v>
      </c>
      <c r="D40">
        <f>FI!D40-FI!$D$82</f>
        <v>4</v>
      </c>
      <c r="E40">
        <f>FI!E40-FI!$E$82</f>
        <v>2</v>
      </c>
      <c r="F40">
        <f>FI!F40-FI!$F$82</f>
        <v>2.5</v>
      </c>
      <c r="G40">
        <f>FI!G40-FI!$G$82</f>
        <v>250.5</v>
      </c>
      <c r="H40">
        <f>FI!H40-FI!$H$82</f>
        <v>0</v>
      </c>
      <c r="I40">
        <f>FI!I40-FI!$I$82</f>
        <v>6271.75</v>
      </c>
      <c r="J40">
        <f>FI!J40-FI!$J$82</f>
        <v>105.5</v>
      </c>
      <c r="K40">
        <f>FI!K40-FI!$K$82</f>
        <v>2</v>
      </c>
      <c r="L40">
        <f>FI!L40-FI!$L$82</f>
        <v>2</v>
      </c>
      <c r="M40">
        <f>FI!M40-FI!$M$82</f>
        <v>0.75</v>
      </c>
      <c r="N40">
        <f>FI!N40-FI!$N$82</f>
        <v>-0.5</v>
      </c>
      <c r="O40">
        <f>FI!O40-FI!$O$82</f>
        <v>4.5</v>
      </c>
      <c r="P40">
        <f>FI!P40-FI!$P$82</f>
        <v>6.5</v>
      </c>
      <c r="Q40">
        <f>FI!Q40-FI!$Q$82</f>
        <v>587.5</v>
      </c>
      <c r="R40">
        <f>FI!R40-FI!$R$82</f>
        <v>985</v>
      </c>
      <c r="S40">
        <f>FI!S40-FI!$S$82</f>
        <v>48</v>
      </c>
    </row>
    <row r="41" spans="1:19" x14ac:dyDescent="0.25">
      <c r="A41" s="49" t="s">
        <v>54</v>
      </c>
      <c r="B41" s="4" t="s">
        <v>37</v>
      </c>
      <c r="C41">
        <f>FI!C41-FI!$C$82</f>
        <v>4</v>
      </c>
      <c r="D41">
        <f>FI!D41-FI!$D$82</f>
        <v>4</v>
      </c>
      <c r="E41">
        <f>FI!E41-FI!$E$82</f>
        <v>2</v>
      </c>
      <c r="F41">
        <f>FI!F41-FI!$F$82</f>
        <v>11</v>
      </c>
      <c r="G41">
        <f>FI!G41-FI!$G$82</f>
        <v>194</v>
      </c>
      <c r="H41">
        <f>FI!H41-FI!$H$82</f>
        <v>1</v>
      </c>
      <c r="I41">
        <f>FI!I41-FI!$I$82</f>
        <v>8657.75</v>
      </c>
      <c r="J41">
        <f>FI!J41-FI!$J$82</f>
        <v>100.5</v>
      </c>
      <c r="K41">
        <f>FI!K41-FI!$K$82</f>
        <v>1.5</v>
      </c>
      <c r="L41">
        <f>FI!L41-FI!$L$82</f>
        <v>1</v>
      </c>
      <c r="M41">
        <f>FI!M41-FI!$M$82</f>
        <v>1.25</v>
      </c>
      <c r="N41">
        <f>FI!N41-FI!$N$82</f>
        <v>1.5</v>
      </c>
      <c r="O41">
        <f>FI!O41-FI!$O$82</f>
        <v>3</v>
      </c>
      <c r="P41">
        <f>FI!P41-FI!$P$82</f>
        <v>5.5</v>
      </c>
      <c r="Q41">
        <f>FI!Q41-FI!$Q$82</f>
        <v>70</v>
      </c>
      <c r="R41">
        <f>FI!R41-FI!$R$82</f>
        <v>384.5</v>
      </c>
      <c r="S41">
        <f>FI!S41-FI!$S$82</f>
        <v>43.5</v>
      </c>
    </row>
    <row r="42" spans="1:19" x14ac:dyDescent="0.25">
      <c r="A42" s="49"/>
      <c r="B42" s="4" t="s">
        <v>38</v>
      </c>
      <c r="C42">
        <f>FI!C42-FI!$C$82</f>
        <v>3</v>
      </c>
      <c r="D42">
        <f>FI!D42-FI!$D$82</f>
        <v>6</v>
      </c>
      <c r="E42">
        <f>FI!E42-FI!$E$82</f>
        <v>4</v>
      </c>
      <c r="F42">
        <f>FI!F42-FI!$F$82</f>
        <v>10</v>
      </c>
      <c r="G42">
        <f>FI!G42-FI!$G$82</f>
        <v>231.5</v>
      </c>
      <c r="H42">
        <f>FI!H42-FI!$H$82</f>
        <v>2</v>
      </c>
      <c r="I42">
        <f>FI!I42-FI!$I$82</f>
        <v>7972.75</v>
      </c>
      <c r="J42">
        <f>FI!J42-FI!$J$82</f>
        <v>122.5</v>
      </c>
      <c r="K42">
        <f>FI!K42-FI!$K$82</f>
        <v>2.5</v>
      </c>
      <c r="L42">
        <f>FI!L42-FI!$L$82</f>
        <v>2</v>
      </c>
      <c r="M42">
        <f>FI!M42-FI!$M$82</f>
        <v>1.25</v>
      </c>
      <c r="N42">
        <f>FI!N42-FI!$N$82</f>
        <v>0.5</v>
      </c>
      <c r="O42">
        <f>FI!O42-FI!$O$82</f>
        <v>3.5</v>
      </c>
      <c r="P42">
        <f>FI!P42-FI!$P$82</f>
        <v>4.5</v>
      </c>
      <c r="Q42">
        <f>FI!Q42-FI!$Q$82</f>
        <v>87</v>
      </c>
      <c r="R42">
        <f>FI!R42-FI!$R$82</f>
        <v>371</v>
      </c>
      <c r="S42">
        <f>FI!S42-FI!$S$82</f>
        <v>49.5</v>
      </c>
    </row>
    <row r="43" spans="1:19" x14ac:dyDescent="0.25">
      <c r="A43" s="49"/>
      <c r="B43" s="4" t="s">
        <v>39</v>
      </c>
      <c r="C43">
        <f>FI!C43-FI!$C$82</f>
        <v>7</v>
      </c>
      <c r="D43">
        <f>FI!D43-FI!$D$82</f>
        <v>6.5</v>
      </c>
      <c r="E43">
        <f>FI!E43-FI!$E$82</f>
        <v>2</v>
      </c>
      <c r="F43">
        <f>FI!F43-FI!$F$82</f>
        <v>9.5</v>
      </c>
      <c r="G43">
        <f>FI!G43-FI!$G$82</f>
        <v>237.5</v>
      </c>
      <c r="H43">
        <f>FI!H43-FI!$H$82</f>
        <v>3</v>
      </c>
      <c r="I43">
        <f>FI!I43-FI!$I$82</f>
        <v>6258.25</v>
      </c>
      <c r="J43">
        <f>FI!J43-FI!$J$82</f>
        <v>128</v>
      </c>
      <c r="K43">
        <f>FI!K43-FI!$K$82</f>
        <v>2.5</v>
      </c>
      <c r="L43">
        <f>FI!L43-FI!$L$82</f>
        <v>2</v>
      </c>
      <c r="M43">
        <f>FI!M43-FI!$M$82</f>
        <v>5.25</v>
      </c>
      <c r="N43">
        <f>FI!N43-FI!$N$82</f>
        <v>2.5</v>
      </c>
      <c r="O43">
        <f>FI!O43-FI!$O$82</f>
        <v>5.5</v>
      </c>
      <c r="P43">
        <f>FI!P43-FI!$P$82</f>
        <v>7.5</v>
      </c>
      <c r="Q43">
        <f>FI!Q43-FI!$Q$82</f>
        <v>98</v>
      </c>
      <c r="R43">
        <f>FI!R43-FI!$R$82</f>
        <v>454</v>
      </c>
      <c r="S43">
        <f>FI!S43-FI!$S$82</f>
        <v>55.5</v>
      </c>
    </row>
    <row r="44" spans="1:19" x14ac:dyDescent="0.25">
      <c r="A44" s="49" t="s">
        <v>55</v>
      </c>
      <c r="B44" s="4" t="s">
        <v>37</v>
      </c>
      <c r="C44">
        <f>FI!C44-FI!$C$82</f>
        <v>7</v>
      </c>
      <c r="D44">
        <f>FI!D44-FI!$D$82</f>
        <v>6</v>
      </c>
      <c r="E44">
        <f>FI!E44-FI!$E$82</f>
        <v>5</v>
      </c>
      <c r="F44">
        <f>FI!F44-FI!$F$82</f>
        <v>10</v>
      </c>
      <c r="G44">
        <f>FI!G44-FI!$G$82</f>
        <v>613.5</v>
      </c>
      <c r="H44">
        <f>FI!H44-FI!$H$82</f>
        <v>7</v>
      </c>
      <c r="I44">
        <f>FI!I44-FI!$I$82</f>
        <v>8897.75</v>
      </c>
      <c r="J44">
        <f>FI!J44-FI!$J$82</f>
        <v>528.5</v>
      </c>
      <c r="K44">
        <f>FI!K44-FI!$K$82</f>
        <v>3</v>
      </c>
      <c r="L44">
        <f>FI!L44-FI!$L$82</f>
        <v>1</v>
      </c>
      <c r="M44">
        <f>FI!M44-FI!$M$82</f>
        <v>2.25</v>
      </c>
      <c r="N44">
        <f>FI!N44-FI!$N$82</f>
        <v>2.5</v>
      </c>
      <c r="O44">
        <f>FI!O44-FI!$O$82</f>
        <v>3.5</v>
      </c>
      <c r="P44">
        <f>FI!P44-FI!$P$82</f>
        <v>5.5</v>
      </c>
      <c r="Q44">
        <f>FI!Q44-FI!$Q$82</f>
        <v>55</v>
      </c>
      <c r="R44">
        <f>FI!R44-FI!$R$82</f>
        <v>445</v>
      </c>
      <c r="S44">
        <f>FI!S44-FI!$S$82</f>
        <v>51.5</v>
      </c>
    </row>
    <row r="45" spans="1:19" x14ac:dyDescent="0.25">
      <c r="A45" s="49"/>
      <c r="B45" s="4" t="s">
        <v>38</v>
      </c>
      <c r="C45">
        <f>FI!C45-FI!$C$82</f>
        <v>7</v>
      </c>
      <c r="D45">
        <f>FI!D45-FI!$D$82</f>
        <v>9</v>
      </c>
      <c r="E45">
        <f>FI!E45-FI!$E$82</f>
        <v>4</v>
      </c>
      <c r="F45">
        <f>FI!F45-FI!$F$82</f>
        <v>9.5</v>
      </c>
      <c r="G45">
        <f>FI!G45-FI!$G$82</f>
        <v>611.5</v>
      </c>
      <c r="H45">
        <f>FI!H45-FI!$H$82</f>
        <v>4.5</v>
      </c>
      <c r="I45">
        <f>FI!I45-FI!$I$82</f>
        <v>8452.25</v>
      </c>
      <c r="J45">
        <f>FI!J45-FI!$J$82</f>
        <v>506.5</v>
      </c>
      <c r="K45">
        <f>FI!K45-FI!$K$82</f>
        <v>3.5</v>
      </c>
      <c r="L45">
        <f>FI!L45-FI!$L$82</f>
        <v>3</v>
      </c>
      <c r="M45">
        <f>FI!M45-FI!$M$82</f>
        <v>3.25</v>
      </c>
      <c r="N45">
        <f>FI!N45-FI!$N$82</f>
        <v>3.5</v>
      </c>
      <c r="O45">
        <f>FI!O45-FI!$O$82</f>
        <v>3.5</v>
      </c>
      <c r="P45">
        <f>FI!P45-FI!$P$82</f>
        <v>5.5</v>
      </c>
      <c r="Q45">
        <f>FI!Q45-FI!$Q$82</f>
        <v>48</v>
      </c>
      <c r="R45">
        <f>FI!R45-FI!$R$82</f>
        <v>373.5</v>
      </c>
      <c r="S45">
        <f>FI!S45-FI!$S$82</f>
        <v>46.5</v>
      </c>
    </row>
    <row r="46" spans="1:19" x14ac:dyDescent="0.25">
      <c r="A46" s="49"/>
      <c r="B46" s="4" t="s">
        <v>39</v>
      </c>
      <c r="C46">
        <f>FI!C46-FI!$C$82</f>
        <v>7</v>
      </c>
      <c r="D46">
        <f>FI!D46-FI!$D$82</f>
        <v>6</v>
      </c>
      <c r="E46">
        <f>FI!E46-FI!$E$82</f>
        <v>4</v>
      </c>
      <c r="F46">
        <f>FI!F46-FI!$F$82</f>
        <v>12</v>
      </c>
      <c r="G46">
        <f>FI!G46-FI!$G$82</f>
        <v>595.5</v>
      </c>
      <c r="H46">
        <f>FI!H46-FI!$H$82</f>
        <v>4</v>
      </c>
      <c r="I46">
        <f>FI!I46-FI!$I$82</f>
        <v>7484.75</v>
      </c>
      <c r="J46">
        <f>FI!J46-FI!$J$82</f>
        <v>524</v>
      </c>
      <c r="K46">
        <f>FI!K46-FI!$K$82</f>
        <v>2.5</v>
      </c>
      <c r="L46">
        <f>FI!L46-FI!$L$82</f>
        <v>1</v>
      </c>
      <c r="M46">
        <f>FI!M46-FI!$M$82</f>
        <v>2.25</v>
      </c>
      <c r="N46">
        <f>FI!N46-FI!$N$82</f>
        <v>1.5</v>
      </c>
      <c r="O46">
        <f>FI!O46-FI!$O$82</f>
        <v>5.5</v>
      </c>
      <c r="P46">
        <f>FI!P46-FI!$P$82</f>
        <v>7.5</v>
      </c>
      <c r="Q46">
        <f>FI!Q46-FI!$Q$82</f>
        <v>50</v>
      </c>
      <c r="R46">
        <f>FI!R46-FI!$R$82</f>
        <v>408</v>
      </c>
      <c r="S46">
        <f>FI!S46-FI!$S$82</f>
        <v>49.5</v>
      </c>
    </row>
    <row r="47" spans="1:19" x14ac:dyDescent="0.25">
      <c r="A47" s="49" t="s">
        <v>56</v>
      </c>
      <c r="B47" s="4" t="s">
        <v>37</v>
      </c>
      <c r="C47">
        <f>FI!C47-FI!$C$82</f>
        <v>9</v>
      </c>
      <c r="D47">
        <f>FI!D47-FI!$D$82</f>
        <v>4</v>
      </c>
      <c r="E47">
        <f>FI!E47-FI!$E$82</f>
        <v>3.5</v>
      </c>
      <c r="F47">
        <f>FI!F47-FI!$F$82</f>
        <v>9</v>
      </c>
      <c r="G47">
        <f>FI!G47-FI!$G$82</f>
        <v>689</v>
      </c>
      <c r="H47">
        <f>FI!H47-FI!$H$82</f>
        <v>1</v>
      </c>
      <c r="I47">
        <f>FI!I47-FI!$I$82</f>
        <v>9314.25</v>
      </c>
      <c r="J47">
        <f>FI!J47-FI!$J$82</f>
        <v>695.5</v>
      </c>
      <c r="K47">
        <f>FI!K47-FI!$K$82</f>
        <v>1.5</v>
      </c>
      <c r="L47">
        <f>FI!L47-FI!$L$82</f>
        <v>2</v>
      </c>
      <c r="M47">
        <f>FI!M47-FI!$M$82</f>
        <v>5.25</v>
      </c>
      <c r="N47">
        <f>FI!N47-FI!$N$82</f>
        <v>1.5</v>
      </c>
      <c r="O47">
        <f>FI!O47-FI!$O$82</f>
        <v>4.5</v>
      </c>
      <c r="P47">
        <f>FI!P47-FI!$P$82</f>
        <v>7.5</v>
      </c>
      <c r="Q47">
        <f>FI!Q47-FI!$Q$82</f>
        <v>45</v>
      </c>
      <c r="R47">
        <f>FI!R47-FI!$R$82</f>
        <v>530</v>
      </c>
      <c r="S47">
        <f>FI!S47-FI!$S$82</f>
        <v>44.5</v>
      </c>
    </row>
    <row r="48" spans="1:19" x14ac:dyDescent="0.25">
      <c r="A48" s="49"/>
      <c r="B48" s="4" t="s">
        <v>38</v>
      </c>
      <c r="C48">
        <f>FI!C48-FI!$C$82</f>
        <v>7</v>
      </c>
      <c r="D48">
        <f>FI!D48-FI!$D$82</f>
        <v>4</v>
      </c>
      <c r="E48">
        <f>FI!E48-FI!$E$82</f>
        <v>4</v>
      </c>
      <c r="F48">
        <f>FI!F48-FI!$F$82</f>
        <v>7</v>
      </c>
      <c r="G48">
        <f>FI!G48-FI!$G$82</f>
        <v>688.5</v>
      </c>
      <c r="H48">
        <f>FI!H48-FI!$H$82</f>
        <v>2</v>
      </c>
      <c r="I48">
        <f>FI!I48-FI!$I$82</f>
        <v>8049.75</v>
      </c>
      <c r="J48">
        <f>FI!J48-FI!$J$82</f>
        <v>675</v>
      </c>
      <c r="K48">
        <f>FI!K48-FI!$K$82</f>
        <v>2.5</v>
      </c>
      <c r="L48">
        <f>FI!L48-FI!$L$82</f>
        <v>1</v>
      </c>
      <c r="M48">
        <f>FI!M48-FI!$M$82</f>
        <v>5.25</v>
      </c>
      <c r="N48">
        <f>FI!N48-FI!$N$82</f>
        <v>1.5</v>
      </c>
      <c r="O48">
        <f>FI!O48-FI!$O$82</f>
        <v>4.5</v>
      </c>
      <c r="P48">
        <f>FI!P48-FI!$P$82</f>
        <v>7.5</v>
      </c>
      <c r="Q48">
        <f>FI!Q48-FI!$Q$82</f>
        <v>38</v>
      </c>
      <c r="R48">
        <f>FI!R48-FI!$R$82</f>
        <v>489</v>
      </c>
      <c r="S48">
        <f>FI!S48-FI!$S$82</f>
        <v>43.5</v>
      </c>
    </row>
    <row r="49" spans="1:19" x14ac:dyDescent="0.25">
      <c r="A49" s="49"/>
      <c r="B49" s="4" t="s">
        <v>39</v>
      </c>
      <c r="C49">
        <f>FI!C49-FI!$C$82</f>
        <v>11</v>
      </c>
      <c r="D49">
        <f>FI!D49-FI!$D$82</f>
        <v>6</v>
      </c>
      <c r="E49">
        <f>FI!E49-FI!$E$82</f>
        <v>5</v>
      </c>
      <c r="F49">
        <f>FI!F49-FI!$F$82</f>
        <v>8.5</v>
      </c>
      <c r="G49">
        <f>FI!G49-FI!$G$82</f>
        <v>558.5</v>
      </c>
      <c r="H49">
        <f>FI!H49-FI!$H$82</f>
        <v>7</v>
      </c>
      <c r="I49">
        <f>FI!I49-FI!$I$82</f>
        <v>7977.75</v>
      </c>
      <c r="J49">
        <f>FI!J49-FI!$J$82</f>
        <v>722</v>
      </c>
      <c r="K49">
        <f>FI!K49-FI!$K$82</f>
        <v>6.5</v>
      </c>
      <c r="L49">
        <f>FI!L49-FI!$L$82</f>
        <v>3</v>
      </c>
      <c r="M49">
        <f>FI!M49-FI!$M$82</f>
        <v>6.25</v>
      </c>
      <c r="N49">
        <f>FI!N49-FI!$N$82</f>
        <v>4.5</v>
      </c>
      <c r="O49">
        <f>FI!O49-FI!$O$82</f>
        <v>8.5</v>
      </c>
      <c r="P49">
        <f>FI!P49-FI!$P$82</f>
        <v>8.5</v>
      </c>
      <c r="Q49">
        <f>FI!Q49-FI!$Q$82</f>
        <v>44</v>
      </c>
      <c r="R49">
        <f>FI!R49-FI!$R$82</f>
        <v>542</v>
      </c>
      <c r="S49">
        <f>FI!S49-FI!$S$82</f>
        <v>46.5</v>
      </c>
    </row>
    <row r="50" spans="1:19" x14ac:dyDescent="0.25">
      <c r="A50" s="49" t="s">
        <v>57</v>
      </c>
      <c r="B50" s="4" t="s">
        <v>37</v>
      </c>
      <c r="C50">
        <f>FI!C50-FI!$C$82</f>
        <v>12</v>
      </c>
      <c r="D50">
        <f>FI!D50-FI!$D$82</f>
        <v>5</v>
      </c>
      <c r="E50">
        <f>FI!E50-FI!$E$82</f>
        <v>5</v>
      </c>
      <c r="F50">
        <f>FI!F50-FI!$F$82</f>
        <v>9.5</v>
      </c>
      <c r="G50">
        <f>FI!G50-FI!$G$82</f>
        <v>1069.5</v>
      </c>
      <c r="H50">
        <f>FI!H50-FI!$H$82</f>
        <v>2</v>
      </c>
      <c r="I50">
        <f>FI!I50-FI!$I$82</f>
        <v>6972.75</v>
      </c>
      <c r="J50">
        <f>FI!J50-FI!$J$82</f>
        <v>754.5</v>
      </c>
      <c r="K50">
        <f>FI!K50-FI!$K$82</f>
        <v>3</v>
      </c>
      <c r="L50">
        <f>FI!L50-FI!$L$82</f>
        <v>1.5</v>
      </c>
      <c r="M50">
        <f>FI!M50-FI!$M$82</f>
        <v>4.25</v>
      </c>
      <c r="N50">
        <f>FI!N50-FI!$N$82</f>
        <v>2.5</v>
      </c>
      <c r="O50">
        <f>FI!O50-FI!$O$82</f>
        <v>5.5</v>
      </c>
      <c r="P50">
        <f>FI!P50-FI!$P$82</f>
        <v>7.5</v>
      </c>
      <c r="Q50">
        <f>FI!Q50-FI!$Q$82</f>
        <v>48.5</v>
      </c>
      <c r="R50">
        <f>FI!R50-FI!$R$82</f>
        <v>638</v>
      </c>
      <c r="S50">
        <f>FI!S50-FI!$S$82</f>
        <v>50.5</v>
      </c>
    </row>
    <row r="51" spans="1:19" x14ac:dyDescent="0.25">
      <c r="A51" s="49"/>
      <c r="B51" s="4" t="s">
        <v>38</v>
      </c>
      <c r="C51">
        <f>FI!C51-FI!$C$82</f>
        <v>8</v>
      </c>
      <c r="D51">
        <f>FI!D51-FI!$D$82</f>
        <v>4.5</v>
      </c>
      <c r="E51">
        <f>FI!E51-FI!$E$82</f>
        <v>4</v>
      </c>
      <c r="F51">
        <f>FI!F51-FI!$F$82</f>
        <v>8.5</v>
      </c>
      <c r="G51">
        <f>FI!G51-FI!$G$82</f>
        <v>1109.5</v>
      </c>
      <c r="H51">
        <f>FI!H51-FI!$H$82</f>
        <v>5</v>
      </c>
      <c r="I51">
        <f>FI!I51-FI!$I$82</f>
        <v>9221.25</v>
      </c>
      <c r="J51">
        <f>FI!J51-FI!$J$82</f>
        <v>735.5</v>
      </c>
      <c r="K51">
        <f>FI!K51-FI!$K$82</f>
        <v>2.5</v>
      </c>
      <c r="L51">
        <f>FI!L51-FI!$L$82</f>
        <v>1</v>
      </c>
      <c r="M51">
        <f>FI!M51-FI!$M$82</f>
        <v>3.25</v>
      </c>
      <c r="N51">
        <f>FI!N51-FI!$N$82</f>
        <v>1.5</v>
      </c>
      <c r="O51">
        <f>FI!O51-FI!$O$82</f>
        <v>5</v>
      </c>
      <c r="P51">
        <f>FI!P51-FI!$P$82</f>
        <v>5.5</v>
      </c>
      <c r="Q51">
        <f>FI!Q51-FI!$Q$82</f>
        <v>44</v>
      </c>
      <c r="R51">
        <f>FI!R51-FI!$R$82</f>
        <v>583</v>
      </c>
      <c r="S51">
        <f>FI!S51-FI!$S$82</f>
        <v>45.5</v>
      </c>
    </row>
    <row r="52" spans="1:19" x14ac:dyDescent="0.25">
      <c r="A52" s="49"/>
      <c r="B52" s="4" t="s">
        <v>39</v>
      </c>
      <c r="C52">
        <f>FI!C52-FI!$C$82</f>
        <v>13</v>
      </c>
      <c r="D52">
        <f>FI!D52-FI!$D$82</f>
        <v>6</v>
      </c>
      <c r="E52">
        <f>FI!E52-FI!$E$82</f>
        <v>5</v>
      </c>
      <c r="F52">
        <f>FI!F52-FI!$F$82</f>
        <v>14.5</v>
      </c>
      <c r="G52">
        <f>FI!G52-FI!$G$82</f>
        <v>1229.5</v>
      </c>
      <c r="H52">
        <f>FI!H52-FI!$H$82</f>
        <v>6.5</v>
      </c>
      <c r="I52">
        <f>FI!I52-FI!$I$82</f>
        <v>8740.75</v>
      </c>
      <c r="J52">
        <f>FI!J52-FI!$J$82</f>
        <v>766.5</v>
      </c>
      <c r="K52">
        <f>FI!K52-FI!$K$82</f>
        <v>3.5</v>
      </c>
      <c r="L52">
        <f>FI!L52-FI!$L$82</f>
        <v>2</v>
      </c>
      <c r="M52">
        <f>FI!M52-FI!$M$82</f>
        <v>6.25</v>
      </c>
      <c r="N52">
        <f>FI!N52-FI!$N$82</f>
        <v>1.5</v>
      </c>
      <c r="O52">
        <f>FI!O52-FI!$O$82</f>
        <v>6.5</v>
      </c>
      <c r="P52">
        <f>FI!P52-FI!$P$82</f>
        <v>7.5</v>
      </c>
      <c r="Q52">
        <f>FI!Q52-FI!$Q$82</f>
        <v>62</v>
      </c>
      <c r="R52">
        <f>FI!R52-FI!$R$82</f>
        <v>634.5</v>
      </c>
      <c r="S52">
        <f>FI!S52-FI!$S$82</f>
        <v>54.5</v>
      </c>
    </row>
    <row r="53" spans="1:19" x14ac:dyDescent="0.25">
      <c r="A53" s="49" t="s">
        <v>58</v>
      </c>
      <c r="B53" s="4" t="s">
        <v>37</v>
      </c>
      <c r="C53">
        <f>FI!C53-FI!$C$82</f>
        <v>8</v>
      </c>
      <c r="D53">
        <f>FI!D53-FI!$D$82</f>
        <v>5</v>
      </c>
      <c r="E53">
        <f>FI!E53-FI!$E$82</f>
        <v>3</v>
      </c>
      <c r="F53">
        <f>FI!F53-FI!$F$82</f>
        <v>4.5</v>
      </c>
      <c r="G53">
        <f>FI!G53-FI!$G$82</f>
        <v>443.5</v>
      </c>
      <c r="H53">
        <f>FI!H53-FI!$H$82</f>
        <v>1</v>
      </c>
      <c r="I53">
        <f>FI!I53-FI!$I$82</f>
        <v>7343.75</v>
      </c>
      <c r="J53">
        <f>FI!J53-FI!$J$82</f>
        <v>344.5</v>
      </c>
      <c r="K53">
        <f>FI!K53-FI!$K$82</f>
        <v>1.5</v>
      </c>
      <c r="L53">
        <f>FI!L53-FI!$L$82</f>
        <v>1</v>
      </c>
      <c r="M53">
        <f>FI!M53-FI!$M$82</f>
        <v>4.25</v>
      </c>
      <c r="N53">
        <f>FI!N53-FI!$N$82</f>
        <v>1.5</v>
      </c>
      <c r="O53">
        <f>FI!O53-FI!$O$82</f>
        <v>3.5</v>
      </c>
      <c r="P53">
        <f>FI!P53-FI!$P$82</f>
        <v>9.5</v>
      </c>
      <c r="Q53">
        <f>FI!Q53-FI!$Q$82</f>
        <v>84</v>
      </c>
      <c r="R53">
        <f>FI!R53-FI!$R$82</f>
        <v>482</v>
      </c>
      <c r="S53">
        <f>FI!S53-FI!$S$82</f>
        <v>55.5</v>
      </c>
    </row>
    <row r="54" spans="1:19" x14ac:dyDescent="0.25">
      <c r="A54" s="49"/>
      <c r="B54" s="4" t="s">
        <v>38</v>
      </c>
      <c r="C54">
        <f>FI!C54-FI!$C$82</f>
        <v>5.5</v>
      </c>
      <c r="D54">
        <f>FI!D54-FI!$D$82</f>
        <v>5</v>
      </c>
      <c r="E54">
        <f>FI!E54-FI!$E$82</f>
        <v>5</v>
      </c>
      <c r="F54">
        <f>FI!F54-FI!$F$82</f>
        <v>7.5</v>
      </c>
      <c r="G54">
        <f>FI!G54-FI!$G$82</f>
        <v>416.5</v>
      </c>
      <c r="H54">
        <f>FI!H54-FI!$H$82</f>
        <v>0.5</v>
      </c>
      <c r="I54">
        <f>FI!I54-FI!$I$82</f>
        <v>7960.75</v>
      </c>
      <c r="J54">
        <f>FI!J54-FI!$J$82</f>
        <v>338.5</v>
      </c>
      <c r="K54">
        <f>FI!K54-FI!$K$82</f>
        <v>2.5</v>
      </c>
      <c r="L54">
        <f>FI!L54-FI!$L$82</f>
        <v>1</v>
      </c>
      <c r="M54">
        <f>FI!M54-FI!$M$82</f>
        <v>1.25</v>
      </c>
      <c r="N54">
        <f>FI!N54-FI!$N$82</f>
        <v>-0.5</v>
      </c>
      <c r="O54">
        <f>FI!O54-FI!$O$82</f>
        <v>5.5</v>
      </c>
      <c r="P54">
        <f>FI!P54-FI!$P$82</f>
        <v>6.5</v>
      </c>
      <c r="Q54">
        <f>FI!Q54-FI!$Q$82</f>
        <v>63</v>
      </c>
      <c r="R54">
        <f>FI!R54-FI!$R$82</f>
        <v>421</v>
      </c>
      <c r="S54">
        <f>FI!S54-FI!$S$82</f>
        <v>50.5</v>
      </c>
    </row>
    <row r="55" spans="1:19" x14ac:dyDescent="0.25">
      <c r="A55" s="49"/>
      <c r="B55" s="4" t="s">
        <v>39</v>
      </c>
      <c r="C55">
        <f>FI!C55-FI!$C$82</f>
        <v>6</v>
      </c>
      <c r="D55">
        <f>FI!D55-FI!$D$82</f>
        <v>4</v>
      </c>
      <c r="E55">
        <f>FI!E55-FI!$E$82</f>
        <v>2</v>
      </c>
      <c r="F55">
        <f>FI!F55-FI!$F$82</f>
        <v>11</v>
      </c>
      <c r="G55">
        <f>FI!G55-FI!$G$82</f>
        <v>415</v>
      </c>
      <c r="H55">
        <f>FI!H55-FI!$H$82</f>
        <v>1</v>
      </c>
      <c r="I55">
        <f>FI!I55-FI!$I$82</f>
        <v>9097.75</v>
      </c>
      <c r="J55">
        <f>FI!J55-FI!$J$82</f>
        <v>329.5</v>
      </c>
      <c r="K55">
        <f>FI!K55-FI!$K$82</f>
        <v>3.5</v>
      </c>
      <c r="L55">
        <f>FI!L55-FI!$L$82</f>
        <v>2</v>
      </c>
      <c r="M55">
        <f>FI!M55-FI!$M$82</f>
        <v>3.25</v>
      </c>
      <c r="N55">
        <f>FI!N55-FI!$N$82</f>
        <v>1.5</v>
      </c>
      <c r="O55">
        <f>FI!O55-FI!$O$82</f>
        <v>2.5</v>
      </c>
      <c r="P55">
        <f>FI!P55-FI!$P$82</f>
        <v>5.5</v>
      </c>
      <c r="Q55">
        <f>FI!Q55-FI!$Q$82</f>
        <v>80</v>
      </c>
      <c r="R55">
        <f>FI!R55-FI!$R$82</f>
        <v>446</v>
      </c>
      <c r="S55">
        <f>FI!S55-FI!$S$82</f>
        <v>50.5</v>
      </c>
    </row>
    <row r="56" spans="1:19" x14ac:dyDescent="0.25">
      <c r="A56" s="49" t="s">
        <v>59</v>
      </c>
      <c r="B56" s="4" t="s">
        <v>37</v>
      </c>
      <c r="C56">
        <f>FI!C56-FI!$C$82</f>
        <v>7</v>
      </c>
      <c r="D56">
        <f>FI!D56-FI!$D$82</f>
        <v>5</v>
      </c>
      <c r="E56">
        <f>FI!E56-FI!$E$82</f>
        <v>4</v>
      </c>
      <c r="F56">
        <f>FI!F56-FI!$F$82</f>
        <v>7.5</v>
      </c>
      <c r="G56">
        <f>FI!G56-FI!$G$82</f>
        <v>288.5</v>
      </c>
      <c r="H56">
        <f>FI!H56-FI!$H$82</f>
        <v>2</v>
      </c>
      <c r="I56">
        <f>FI!I56-FI!$I$82</f>
        <v>7816.75</v>
      </c>
      <c r="J56">
        <f>FI!J56-FI!$J$82</f>
        <v>121.5</v>
      </c>
      <c r="K56">
        <f>FI!K56-FI!$K$82</f>
        <v>2.5</v>
      </c>
      <c r="L56">
        <f>FI!L56-FI!$L$82</f>
        <v>2</v>
      </c>
      <c r="M56">
        <f>FI!M56-FI!$M$82</f>
        <v>4.25</v>
      </c>
      <c r="N56">
        <f>FI!N56-FI!$N$82</f>
        <v>1.5</v>
      </c>
      <c r="O56">
        <f>FI!O56-FI!$O$82</f>
        <v>5.5</v>
      </c>
      <c r="P56">
        <f>FI!P56-FI!$P$82</f>
        <v>9.5</v>
      </c>
      <c r="Q56">
        <f>FI!Q56-FI!$Q$82</f>
        <v>452</v>
      </c>
      <c r="R56">
        <f>FI!R56-FI!$R$82</f>
        <v>1041</v>
      </c>
      <c r="S56">
        <f>FI!S56-FI!$S$82</f>
        <v>52.5</v>
      </c>
    </row>
    <row r="57" spans="1:19" x14ac:dyDescent="0.25">
      <c r="A57" s="49"/>
      <c r="B57" s="4" t="s">
        <v>38</v>
      </c>
      <c r="C57">
        <f>FI!C57-FI!$C$82</f>
        <v>8</v>
      </c>
      <c r="D57">
        <f>FI!D57-FI!$D$82</f>
        <v>7</v>
      </c>
      <c r="E57">
        <f>FI!E57-FI!$E$82</f>
        <v>3</v>
      </c>
      <c r="F57">
        <f>FI!F57-FI!$F$82</f>
        <v>9</v>
      </c>
      <c r="G57">
        <f>FI!G57-FI!$G$82</f>
        <v>299.5</v>
      </c>
      <c r="H57">
        <f>FI!H57-FI!$H$82</f>
        <v>3</v>
      </c>
      <c r="I57">
        <f>FI!I57-FI!$I$82</f>
        <v>7636.75</v>
      </c>
      <c r="J57">
        <f>FI!J57-FI!$J$82</f>
        <v>117.5</v>
      </c>
      <c r="K57">
        <f>FI!K57-FI!$K$82</f>
        <v>2.5</v>
      </c>
      <c r="L57">
        <f>FI!L57-FI!$L$82</f>
        <v>3</v>
      </c>
      <c r="M57">
        <f>FI!M57-FI!$M$82</f>
        <v>2.25</v>
      </c>
      <c r="N57">
        <f>FI!N57-FI!$N$82</f>
        <v>3</v>
      </c>
      <c r="O57">
        <f>FI!O57-FI!$O$82</f>
        <v>5.5</v>
      </c>
      <c r="P57">
        <f>FI!P57-FI!$P$82</f>
        <v>8.5</v>
      </c>
      <c r="Q57">
        <f>FI!Q57-FI!$Q$82</f>
        <v>362</v>
      </c>
      <c r="R57">
        <f>FI!R57-FI!$R$82</f>
        <v>972</v>
      </c>
      <c r="S57">
        <f>FI!S57-FI!$S$82</f>
        <v>45.5</v>
      </c>
    </row>
    <row r="58" spans="1:19" x14ac:dyDescent="0.25">
      <c r="A58" s="49"/>
      <c r="B58" s="4" t="s">
        <v>39</v>
      </c>
      <c r="C58">
        <f>FI!C58-FI!$C$82</f>
        <v>4</v>
      </c>
      <c r="D58">
        <f>FI!D58-FI!$D$82</f>
        <v>5</v>
      </c>
      <c r="E58">
        <f>FI!E58-FI!$E$82</f>
        <v>3</v>
      </c>
      <c r="F58">
        <f>FI!F58-FI!$F$82</f>
        <v>7</v>
      </c>
      <c r="G58">
        <f>FI!G58-FI!$G$82</f>
        <v>281.5</v>
      </c>
      <c r="H58">
        <f>FI!H58-FI!$H$82</f>
        <v>5</v>
      </c>
      <c r="I58">
        <f>FI!I58-FI!$I$82</f>
        <v>7609.75</v>
      </c>
      <c r="J58">
        <f>FI!J58-FI!$J$82</f>
        <v>124.5</v>
      </c>
      <c r="K58">
        <f>FI!K58-FI!$K$82</f>
        <v>2.5</v>
      </c>
      <c r="L58">
        <f>FI!L58-FI!$L$82</f>
        <v>2</v>
      </c>
      <c r="M58">
        <f>FI!M58-FI!$M$82</f>
        <v>0.25</v>
      </c>
      <c r="N58">
        <f>FI!N58-FI!$N$82</f>
        <v>1.5</v>
      </c>
      <c r="O58">
        <f>FI!O58-FI!$O$82</f>
        <v>6.5</v>
      </c>
      <c r="P58">
        <f>FI!P58-FI!$P$82</f>
        <v>9.5</v>
      </c>
      <c r="Q58">
        <f>FI!Q58-FI!$Q$82</f>
        <v>390</v>
      </c>
      <c r="R58">
        <f>FI!R58-FI!$R$82</f>
        <v>930</v>
      </c>
      <c r="S58">
        <f>FI!S58-FI!$S$82</f>
        <v>52</v>
      </c>
    </row>
    <row r="59" spans="1:19" x14ac:dyDescent="0.25">
      <c r="A59" s="49" t="s">
        <v>60</v>
      </c>
      <c r="B59" s="4" t="s">
        <v>37</v>
      </c>
      <c r="C59">
        <f>FI!C59-FI!$C$82</f>
        <v>22</v>
      </c>
      <c r="D59">
        <f>FI!D59-FI!$D$82</f>
        <v>7.5</v>
      </c>
      <c r="E59">
        <f>FI!E59-FI!$E$82</f>
        <v>4</v>
      </c>
      <c r="F59">
        <f>FI!F59-FI!$F$82</f>
        <v>9.5</v>
      </c>
      <c r="G59">
        <f>FI!G59-FI!$G$82</f>
        <v>1264.5</v>
      </c>
      <c r="H59">
        <f>FI!H59-FI!$H$82</f>
        <v>3</v>
      </c>
      <c r="I59">
        <f>FI!I59-FI!$I$82</f>
        <v>8405.25</v>
      </c>
      <c r="J59">
        <f>FI!J59-FI!$J$82</f>
        <v>120</v>
      </c>
      <c r="K59">
        <f>FI!K59-FI!$K$82</f>
        <v>1.5</v>
      </c>
      <c r="L59">
        <f>FI!L59-FI!$L$82</f>
        <v>3</v>
      </c>
      <c r="M59">
        <f>FI!M59-FI!$M$82</f>
        <v>3.25</v>
      </c>
      <c r="N59">
        <f>FI!N59-FI!$N$82</f>
        <v>0.5</v>
      </c>
      <c r="O59">
        <f>FI!O59-FI!$O$82</f>
        <v>6.5</v>
      </c>
      <c r="P59">
        <f>FI!P59-FI!$P$82</f>
        <v>16</v>
      </c>
      <c r="Q59">
        <f>FI!Q59-FI!$Q$82</f>
        <v>384</v>
      </c>
      <c r="R59">
        <f>FI!R59-FI!$R$82</f>
        <v>3684.5</v>
      </c>
      <c r="S59">
        <f>FI!S59-FI!$S$82</f>
        <v>65.5</v>
      </c>
    </row>
    <row r="60" spans="1:19" x14ac:dyDescent="0.25">
      <c r="A60" s="49"/>
      <c r="B60" s="4" t="s">
        <v>38</v>
      </c>
      <c r="C60">
        <f>FI!C60-FI!$C$82</f>
        <v>19</v>
      </c>
      <c r="D60">
        <f>FI!D60-FI!$D$82</f>
        <v>8</v>
      </c>
      <c r="E60">
        <f>FI!E60-FI!$E$82</f>
        <v>4</v>
      </c>
      <c r="F60">
        <f>FI!F60-FI!$F$82</f>
        <v>9</v>
      </c>
      <c r="G60">
        <f>FI!G60-FI!$G$82</f>
        <v>945.5</v>
      </c>
      <c r="H60">
        <f>FI!H60-FI!$H$82</f>
        <v>5</v>
      </c>
      <c r="I60">
        <f>FI!I60-FI!$I$82</f>
        <v>8082.75</v>
      </c>
      <c r="J60">
        <f>FI!J60-FI!$J$82</f>
        <v>126.5</v>
      </c>
      <c r="K60">
        <f>FI!K60-FI!$K$82</f>
        <v>3.5</v>
      </c>
      <c r="L60">
        <f>FI!L60-FI!$L$82</f>
        <v>3</v>
      </c>
      <c r="M60">
        <f>FI!M60-FI!$M$82</f>
        <v>4.25</v>
      </c>
      <c r="N60">
        <f>FI!N60-FI!$N$82</f>
        <v>0.5</v>
      </c>
      <c r="O60">
        <f>FI!O60-FI!$O$82</f>
        <v>6</v>
      </c>
      <c r="P60">
        <f>FI!P60-FI!$P$82</f>
        <v>9.5</v>
      </c>
      <c r="Q60">
        <f>FI!Q60-FI!$Q$82</f>
        <v>243.5</v>
      </c>
      <c r="R60">
        <f>FI!R60-FI!$R$82</f>
        <v>3060.5</v>
      </c>
      <c r="S60">
        <f>FI!S60-FI!$S$82</f>
        <v>55.5</v>
      </c>
    </row>
    <row r="61" spans="1:19" x14ac:dyDescent="0.25">
      <c r="A61" s="49"/>
      <c r="B61" s="4" t="s">
        <v>39</v>
      </c>
      <c r="C61">
        <f>FI!C61-FI!$C$82</f>
        <v>23</v>
      </c>
      <c r="D61">
        <f>FI!D61-FI!$D$82</f>
        <v>5</v>
      </c>
      <c r="E61">
        <f>FI!E61-FI!$E$82</f>
        <v>5</v>
      </c>
      <c r="F61">
        <f>FI!F61-FI!$F$82</f>
        <v>8</v>
      </c>
      <c r="G61">
        <f>FI!G61-FI!$G$82</f>
        <v>1384.5</v>
      </c>
      <c r="H61">
        <f>FI!H61-FI!$H$82</f>
        <v>1</v>
      </c>
      <c r="I61">
        <f>FI!I61-FI!$I$82</f>
        <v>9311.75</v>
      </c>
      <c r="J61">
        <f>FI!J61-FI!$J$82</f>
        <v>115</v>
      </c>
      <c r="K61">
        <f>FI!K61-FI!$K$82</f>
        <v>2.5</v>
      </c>
      <c r="L61">
        <f>FI!L61-FI!$L$82</f>
        <v>1</v>
      </c>
      <c r="M61">
        <f>FI!M61-FI!$M$82</f>
        <v>5.25</v>
      </c>
      <c r="N61">
        <f>FI!N61-FI!$N$82</f>
        <v>1.5</v>
      </c>
      <c r="O61">
        <f>FI!O61-FI!$O$82</f>
        <v>6.5</v>
      </c>
      <c r="P61">
        <f>FI!P61-FI!$P$82</f>
        <v>12</v>
      </c>
      <c r="Q61">
        <f>FI!Q61-FI!$Q$82</f>
        <v>408.5</v>
      </c>
      <c r="R61">
        <f>FI!R61-FI!$R$82</f>
        <v>3945</v>
      </c>
      <c r="S61">
        <f>FI!S61-FI!$S$82</f>
        <v>60.5</v>
      </c>
    </row>
    <row r="62" spans="1:19" x14ac:dyDescent="0.25">
      <c r="A62" s="49" t="s">
        <v>61</v>
      </c>
      <c r="B62" s="4" t="s">
        <v>37</v>
      </c>
      <c r="C62">
        <f>FI!C62-FI!$C$82</f>
        <v>4</v>
      </c>
      <c r="D62">
        <f>FI!D62-FI!$D$82</f>
        <v>7</v>
      </c>
      <c r="E62">
        <f>FI!E62-FI!$E$82</f>
        <v>3</v>
      </c>
      <c r="F62">
        <f>FI!F62-FI!$F$82</f>
        <v>9.5</v>
      </c>
      <c r="G62">
        <f>FI!G62-FI!$G$82</f>
        <v>222.5</v>
      </c>
      <c r="H62">
        <f>FI!H62-FI!$H$82</f>
        <v>5</v>
      </c>
      <c r="I62">
        <f>FI!I62-FI!$I$82</f>
        <v>8669.75</v>
      </c>
      <c r="J62">
        <f>FI!J62-FI!$J$82</f>
        <v>124.5</v>
      </c>
      <c r="K62">
        <f>FI!K62-FI!$K$82</f>
        <v>1.5</v>
      </c>
      <c r="L62">
        <f>FI!L62-FI!$L$82</f>
        <v>3</v>
      </c>
      <c r="M62">
        <f>FI!M62-FI!$M$82</f>
        <v>3.25</v>
      </c>
      <c r="N62">
        <f>FI!N62-FI!$N$82</f>
        <v>3.5</v>
      </c>
      <c r="O62">
        <f>FI!O62-FI!$O$82</f>
        <v>3.5</v>
      </c>
      <c r="P62">
        <f>FI!P62-FI!$P$82</f>
        <v>6.5</v>
      </c>
      <c r="Q62">
        <f>FI!Q62-FI!$Q$82</f>
        <v>86.5</v>
      </c>
      <c r="R62">
        <f>FI!R62-FI!$R$82</f>
        <v>418</v>
      </c>
      <c r="S62">
        <f>FI!S62-FI!$S$82</f>
        <v>55.5</v>
      </c>
    </row>
    <row r="63" spans="1:19" x14ac:dyDescent="0.25">
      <c r="A63" s="49"/>
      <c r="B63" s="4" t="s">
        <v>38</v>
      </c>
      <c r="C63">
        <f>FI!C63-FI!$C$82</f>
        <v>6</v>
      </c>
      <c r="D63">
        <f>FI!D63-FI!$D$82</f>
        <v>4</v>
      </c>
      <c r="E63">
        <f>FI!E63-FI!$E$82</f>
        <v>4</v>
      </c>
      <c r="F63">
        <f>FI!F63-FI!$F$82</f>
        <v>8.5</v>
      </c>
      <c r="G63">
        <f>FI!G63-FI!$G$82</f>
        <v>230.5</v>
      </c>
      <c r="H63">
        <f>FI!H63-FI!$H$82</f>
        <v>4</v>
      </c>
      <c r="I63">
        <f>FI!I63-FI!$I$82</f>
        <v>7270.75</v>
      </c>
      <c r="J63">
        <f>FI!J63-FI!$J$82</f>
        <v>123</v>
      </c>
      <c r="K63">
        <f>FI!K63-FI!$K$82</f>
        <v>2.5</v>
      </c>
      <c r="L63">
        <f>FI!L63-FI!$L$82</f>
        <v>1</v>
      </c>
      <c r="M63">
        <f>FI!M63-FI!$M$82</f>
        <v>2.25</v>
      </c>
      <c r="N63">
        <f>FI!N63-FI!$N$82</f>
        <v>2.5</v>
      </c>
      <c r="O63">
        <f>FI!O63-FI!$O$82</f>
        <v>3.5</v>
      </c>
      <c r="P63">
        <f>FI!P63-FI!$P$82</f>
        <v>6.5</v>
      </c>
      <c r="Q63">
        <f>FI!Q63-FI!$Q$82</f>
        <v>83</v>
      </c>
      <c r="R63">
        <f>FI!R63-FI!$R$82</f>
        <v>391</v>
      </c>
      <c r="S63">
        <f>FI!S63-FI!$S$82</f>
        <v>53.5</v>
      </c>
    </row>
    <row r="64" spans="1:19" x14ac:dyDescent="0.25">
      <c r="A64" s="49"/>
      <c r="B64" s="4" t="s">
        <v>39</v>
      </c>
      <c r="C64">
        <f>FI!C64-FI!$C$82</f>
        <v>8</v>
      </c>
      <c r="D64">
        <f>FI!D64-FI!$D$82</f>
        <v>4</v>
      </c>
      <c r="E64">
        <f>FI!E64-FI!$E$82</f>
        <v>4</v>
      </c>
      <c r="F64">
        <f>FI!F64-FI!$F$82</f>
        <v>12</v>
      </c>
      <c r="G64">
        <f>FI!G64-FI!$G$82</f>
        <v>228.5</v>
      </c>
      <c r="H64">
        <f>FI!H64-FI!$H$82</f>
        <v>3</v>
      </c>
      <c r="I64">
        <f>FI!I64-FI!$I$82</f>
        <v>8008.75</v>
      </c>
      <c r="J64">
        <f>FI!J64-FI!$J$82</f>
        <v>127.5</v>
      </c>
      <c r="K64">
        <f>FI!K64-FI!$K$82</f>
        <v>2.5</v>
      </c>
      <c r="L64">
        <f>FI!L64-FI!$L$82</f>
        <v>2</v>
      </c>
      <c r="M64">
        <f>FI!M64-FI!$M$82</f>
        <v>5.25</v>
      </c>
      <c r="N64">
        <f>FI!N64-FI!$N$82</f>
        <v>1.5</v>
      </c>
      <c r="O64">
        <f>FI!O64-FI!$O$82</f>
        <v>5.5</v>
      </c>
      <c r="P64">
        <f>FI!P64-FI!$P$82</f>
        <v>6.5</v>
      </c>
      <c r="Q64">
        <f>FI!Q64-FI!$Q$82</f>
        <v>81</v>
      </c>
      <c r="R64">
        <f>FI!R64-FI!$R$82</f>
        <v>399</v>
      </c>
      <c r="S64">
        <f>FI!S64-FI!$S$82</f>
        <v>54.5</v>
      </c>
    </row>
    <row r="65" spans="1:19" x14ac:dyDescent="0.25">
      <c r="A65" s="49" t="s">
        <v>62</v>
      </c>
      <c r="B65" s="4" t="s">
        <v>37</v>
      </c>
      <c r="C65">
        <f>FI!C65-FI!$C$82</f>
        <v>6</v>
      </c>
      <c r="D65">
        <f>FI!D65-FI!$D$82</f>
        <v>5</v>
      </c>
      <c r="E65">
        <f>FI!E65-FI!$E$82</f>
        <v>4</v>
      </c>
      <c r="F65">
        <f>FI!F65-FI!$F$82</f>
        <v>9</v>
      </c>
      <c r="G65">
        <f>FI!G65-FI!$G$82</f>
        <v>560.5</v>
      </c>
      <c r="H65">
        <f>FI!H65-FI!$H$82</f>
        <v>4</v>
      </c>
      <c r="I65">
        <f>FI!I65-FI!$I$82</f>
        <v>9624.75</v>
      </c>
      <c r="J65">
        <f>FI!J65-FI!$J$82</f>
        <v>507.5</v>
      </c>
      <c r="K65">
        <f>FI!K65-FI!$K$82</f>
        <v>2</v>
      </c>
      <c r="L65">
        <f>FI!L65-FI!$L$82</f>
        <v>2</v>
      </c>
      <c r="M65">
        <f>FI!M65-FI!$M$82</f>
        <v>4.25</v>
      </c>
      <c r="N65">
        <f>FI!N65-FI!$N$82</f>
        <v>3</v>
      </c>
      <c r="O65">
        <f>FI!O65-FI!$O$82</f>
        <v>6.5</v>
      </c>
      <c r="P65">
        <f>FI!P65-FI!$P$82</f>
        <v>6.5</v>
      </c>
      <c r="Q65">
        <f>FI!Q65-FI!$Q$82</f>
        <v>41</v>
      </c>
      <c r="R65">
        <f>FI!R65-FI!$R$82</f>
        <v>384</v>
      </c>
      <c r="S65">
        <f>FI!S65-FI!$S$82</f>
        <v>54.5</v>
      </c>
    </row>
    <row r="66" spans="1:19" x14ac:dyDescent="0.25">
      <c r="A66" s="49"/>
      <c r="B66" s="4" t="s">
        <v>38</v>
      </c>
      <c r="C66">
        <f>FI!C66-FI!$C$82</f>
        <v>5</v>
      </c>
      <c r="D66">
        <f>FI!D66-FI!$D$82</f>
        <v>5</v>
      </c>
      <c r="E66">
        <f>FI!E66-FI!$E$82</f>
        <v>4</v>
      </c>
      <c r="F66">
        <f>FI!F66-FI!$F$82</f>
        <v>7</v>
      </c>
      <c r="G66">
        <f>FI!G66-FI!$G$82</f>
        <v>567.5</v>
      </c>
      <c r="H66">
        <f>FI!H66-FI!$H$82</f>
        <v>4</v>
      </c>
      <c r="I66">
        <f>FI!I66-FI!$I$82</f>
        <v>9573.75</v>
      </c>
      <c r="J66">
        <f>FI!J66-FI!$J$82</f>
        <v>486.5</v>
      </c>
      <c r="K66">
        <f>FI!K66-FI!$K$82</f>
        <v>2.5</v>
      </c>
      <c r="L66">
        <f>FI!L66-FI!$L$82</f>
        <v>2</v>
      </c>
      <c r="M66">
        <f>FI!M66-FI!$M$82</f>
        <v>5.25</v>
      </c>
      <c r="N66">
        <f>FI!N66-FI!$N$82</f>
        <v>2.5</v>
      </c>
      <c r="O66">
        <f>FI!O66-FI!$O$82</f>
        <v>4</v>
      </c>
      <c r="P66">
        <f>FI!P66-FI!$P$82</f>
        <v>5</v>
      </c>
      <c r="Q66">
        <f>FI!Q66-FI!$Q$82</f>
        <v>35</v>
      </c>
      <c r="R66">
        <f>FI!R66-FI!$R$82</f>
        <v>361</v>
      </c>
      <c r="S66">
        <f>FI!S66-FI!$S$82</f>
        <v>49.5</v>
      </c>
    </row>
    <row r="67" spans="1:19" x14ac:dyDescent="0.25">
      <c r="A67" s="49"/>
      <c r="B67" s="4" t="s">
        <v>39</v>
      </c>
      <c r="C67">
        <f>FI!C67-FI!$C$82</f>
        <v>6</v>
      </c>
      <c r="D67">
        <f>FI!D67-FI!$D$82</f>
        <v>4</v>
      </c>
      <c r="E67">
        <f>FI!E67-FI!$E$82</f>
        <v>4</v>
      </c>
      <c r="F67">
        <f>FI!F67-FI!$F$82</f>
        <v>9.5</v>
      </c>
      <c r="G67">
        <f>FI!G67-FI!$G$82</f>
        <v>579.5</v>
      </c>
      <c r="H67">
        <f>FI!H67-FI!$H$82</f>
        <v>4</v>
      </c>
      <c r="I67">
        <f>FI!I67-FI!$I$82</f>
        <v>8517.25</v>
      </c>
      <c r="J67">
        <f>FI!J67-FI!$J$82</f>
        <v>536.5</v>
      </c>
      <c r="K67">
        <f>FI!K67-FI!$K$82</f>
        <v>1.5</v>
      </c>
      <c r="L67">
        <f>FI!L67-FI!$L$82</f>
        <v>1</v>
      </c>
      <c r="M67">
        <f>FI!M67-FI!$M$82</f>
        <v>5.25</v>
      </c>
      <c r="N67">
        <f>FI!N67-FI!$N$82</f>
        <v>3.5</v>
      </c>
      <c r="O67">
        <f>FI!O67-FI!$O$82</f>
        <v>4.5</v>
      </c>
      <c r="P67">
        <f>FI!P67-FI!$P$82</f>
        <v>6.5</v>
      </c>
      <c r="Q67">
        <f>FI!Q67-FI!$Q$82</f>
        <v>43</v>
      </c>
      <c r="R67">
        <f>FI!R67-FI!$R$82</f>
        <v>385</v>
      </c>
      <c r="S67">
        <f>FI!S67-FI!$S$82</f>
        <v>49</v>
      </c>
    </row>
    <row r="68" spans="1:19" x14ac:dyDescent="0.25">
      <c r="A68" s="49" t="s">
        <v>63</v>
      </c>
      <c r="B68" s="4" t="s">
        <v>37</v>
      </c>
      <c r="C68">
        <f>FI!C68-FI!$C$82</f>
        <v>9</v>
      </c>
      <c r="D68">
        <f>FI!D68-FI!$D$82</f>
        <v>4</v>
      </c>
      <c r="E68">
        <f>FI!E68-FI!$E$82</f>
        <v>4</v>
      </c>
      <c r="F68">
        <f>FI!F68-FI!$F$82</f>
        <v>7.5</v>
      </c>
      <c r="G68">
        <f>FI!G68-FI!$G$82</f>
        <v>678</v>
      </c>
      <c r="H68">
        <f>FI!H68-FI!$H$82</f>
        <v>4</v>
      </c>
      <c r="I68">
        <f>FI!I68-FI!$I$82</f>
        <v>10019.75</v>
      </c>
      <c r="J68">
        <f>FI!J68-FI!$J$82</f>
        <v>762</v>
      </c>
      <c r="K68">
        <f>FI!K68-FI!$K$82</f>
        <v>3.5</v>
      </c>
      <c r="L68">
        <f>FI!L68-FI!$L$82</f>
        <v>2</v>
      </c>
      <c r="M68">
        <f>FI!M68-FI!$M$82</f>
        <v>3.25</v>
      </c>
      <c r="N68">
        <f>FI!N68-FI!$N$82</f>
        <v>3.5</v>
      </c>
      <c r="O68">
        <f>FI!O68-FI!$O$82</f>
        <v>5.5</v>
      </c>
      <c r="P68">
        <f>FI!P68-FI!$P$82</f>
        <v>8.5</v>
      </c>
      <c r="Q68">
        <f>FI!Q68-FI!$Q$82</f>
        <v>34</v>
      </c>
      <c r="R68">
        <f>FI!R68-FI!$R$82</f>
        <v>475</v>
      </c>
      <c r="S68">
        <f>FI!S68-FI!$S$82</f>
        <v>51</v>
      </c>
    </row>
    <row r="69" spans="1:19" x14ac:dyDescent="0.25">
      <c r="A69" s="49"/>
      <c r="B69" s="4" t="s">
        <v>38</v>
      </c>
      <c r="C69">
        <f>FI!C69-FI!$C$82</f>
        <v>8</v>
      </c>
      <c r="D69">
        <f>FI!D69-FI!$D$82</f>
        <v>4</v>
      </c>
      <c r="E69">
        <f>FI!E69-FI!$E$82</f>
        <v>5</v>
      </c>
      <c r="F69">
        <f>FI!F69-FI!$F$82</f>
        <v>8.5</v>
      </c>
      <c r="G69">
        <f>FI!G69-FI!$G$82</f>
        <v>645.5</v>
      </c>
      <c r="H69">
        <f>FI!H69-FI!$H$82</f>
        <v>4</v>
      </c>
      <c r="I69">
        <f>FI!I69-FI!$I$82</f>
        <v>8694.75</v>
      </c>
      <c r="J69">
        <f>FI!J69-FI!$J$82</f>
        <v>698.5</v>
      </c>
      <c r="K69">
        <f>FI!K69-FI!$K$82</f>
        <v>3.5</v>
      </c>
      <c r="L69">
        <f>FI!L69-FI!$L$82</f>
        <v>2</v>
      </c>
      <c r="M69">
        <f>FI!M69-FI!$M$82</f>
        <v>4.25</v>
      </c>
      <c r="N69">
        <f>FI!N69-FI!$N$82</f>
        <v>3.5</v>
      </c>
      <c r="O69">
        <f>FI!O69-FI!$O$82</f>
        <v>4.5</v>
      </c>
      <c r="P69">
        <f>FI!P69-FI!$P$82</f>
        <v>8.5</v>
      </c>
      <c r="Q69">
        <f>FI!Q69-FI!$Q$82</f>
        <v>30</v>
      </c>
      <c r="R69">
        <f>FI!R69-FI!$R$82</f>
        <v>408</v>
      </c>
      <c r="S69">
        <f>FI!S69-FI!$S$82</f>
        <v>45.5</v>
      </c>
    </row>
    <row r="70" spans="1:19" x14ac:dyDescent="0.25">
      <c r="A70" s="49"/>
      <c r="B70" s="4" t="s">
        <v>39</v>
      </c>
      <c r="C70">
        <f>FI!C70-FI!$C$82</f>
        <v>9</v>
      </c>
      <c r="D70">
        <f>FI!D70-FI!$D$82</f>
        <v>4</v>
      </c>
      <c r="E70">
        <f>FI!E70-FI!$E$82</f>
        <v>5</v>
      </c>
      <c r="F70">
        <f>FI!F70-FI!$F$82</f>
        <v>8.5</v>
      </c>
      <c r="G70">
        <f>FI!G70-FI!$G$82</f>
        <v>673.5</v>
      </c>
      <c r="H70">
        <f>FI!H70-FI!$H$82</f>
        <v>5</v>
      </c>
      <c r="I70">
        <f>FI!I70-FI!$I$82</f>
        <v>8388.25</v>
      </c>
      <c r="J70">
        <f>FI!J70-FI!$J$82</f>
        <v>726</v>
      </c>
      <c r="K70">
        <f>FI!K70-FI!$K$82</f>
        <v>3.5</v>
      </c>
      <c r="L70">
        <f>FI!L70-FI!$L$82</f>
        <v>2</v>
      </c>
      <c r="M70">
        <f>FI!M70-FI!$M$82</f>
        <v>2.25</v>
      </c>
      <c r="N70">
        <f>FI!N70-FI!$N$82</f>
        <v>1.5</v>
      </c>
      <c r="O70">
        <f>FI!O70-FI!$O$82</f>
        <v>4.5</v>
      </c>
      <c r="P70">
        <f>FI!P70-FI!$P$82</f>
        <v>5.5</v>
      </c>
      <c r="Q70">
        <f>FI!Q70-FI!$Q$82</f>
        <v>31</v>
      </c>
      <c r="R70">
        <f>FI!R70-FI!$R$82</f>
        <v>448</v>
      </c>
      <c r="S70">
        <f>FI!S70-FI!$S$82</f>
        <v>47.5</v>
      </c>
    </row>
    <row r="71" spans="1:19" x14ac:dyDescent="0.25">
      <c r="A71" s="49" t="s">
        <v>64</v>
      </c>
      <c r="B71" s="4" t="s">
        <v>37</v>
      </c>
      <c r="C71">
        <f>FI!C71-FI!$C$82</f>
        <v>14</v>
      </c>
      <c r="D71">
        <f>FI!D71-FI!$D$82</f>
        <v>3</v>
      </c>
      <c r="E71">
        <f>FI!E71-FI!$E$82</f>
        <v>4</v>
      </c>
      <c r="F71">
        <f>FI!F71-FI!$F$82</f>
        <v>10.5</v>
      </c>
      <c r="G71">
        <f>FI!G71-FI!$G$82</f>
        <v>991.5</v>
      </c>
      <c r="H71">
        <f>FI!H71-FI!$H$82</f>
        <v>5.5</v>
      </c>
      <c r="I71">
        <f>FI!I71-FI!$I$82</f>
        <v>10667.75</v>
      </c>
      <c r="J71">
        <f>FI!J71-FI!$J$82</f>
        <v>760.5</v>
      </c>
      <c r="K71">
        <f>FI!K71-FI!$K$82</f>
        <v>0.5</v>
      </c>
      <c r="L71">
        <f>FI!L71-FI!$L$82</f>
        <v>2</v>
      </c>
      <c r="M71">
        <f>FI!M71-FI!$M$82</f>
        <v>5.25</v>
      </c>
      <c r="N71">
        <f>FI!N71-FI!$N$82</f>
        <v>4</v>
      </c>
      <c r="O71">
        <f>FI!O71-FI!$O$82</f>
        <v>4.5</v>
      </c>
      <c r="P71">
        <f>FI!P71-FI!$P$82</f>
        <v>8.5</v>
      </c>
      <c r="Q71">
        <f>FI!Q71-FI!$Q$82</f>
        <v>35</v>
      </c>
      <c r="R71">
        <f>FI!R71-FI!$R$82</f>
        <v>542</v>
      </c>
      <c r="S71">
        <f>FI!S71-FI!$S$82</f>
        <v>50.5</v>
      </c>
    </row>
    <row r="72" spans="1:19" x14ac:dyDescent="0.25">
      <c r="A72" s="49"/>
      <c r="B72" s="4" t="s">
        <v>38</v>
      </c>
      <c r="C72">
        <f>FI!C72-FI!$C$82</f>
        <v>12</v>
      </c>
      <c r="D72">
        <f>FI!D72-FI!$D$82</f>
        <v>7.5</v>
      </c>
      <c r="E72">
        <f>FI!E72-FI!$E$82</f>
        <v>5</v>
      </c>
      <c r="F72">
        <f>FI!F72-FI!$F$82</f>
        <v>9.5</v>
      </c>
      <c r="G72">
        <f>FI!G72-FI!$G$82</f>
        <v>1042</v>
      </c>
      <c r="H72">
        <f>FI!H72-FI!$H$82</f>
        <v>5</v>
      </c>
      <c r="I72">
        <f>FI!I72-FI!$I$82</f>
        <v>8674.75</v>
      </c>
      <c r="J72">
        <f>FI!J72-FI!$J$82</f>
        <v>782.5</v>
      </c>
      <c r="K72">
        <f>FI!K72-FI!$K$82</f>
        <v>3.5</v>
      </c>
      <c r="L72">
        <f>FI!L72-FI!$L$82</f>
        <v>1</v>
      </c>
      <c r="M72">
        <f>FI!M72-FI!$M$82</f>
        <v>3.25</v>
      </c>
      <c r="N72">
        <f>FI!N72-FI!$N$82</f>
        <v>2.5</v>
      </c>
      <c r="O72">
        <f>FI!O72-FI!$O$82</f>
        <v>4.5</v>
      </c>
      <c r="P72">
        <f>FI!P72-FI!$P$82</f>
        <v>10.5</v>
      </c>
      <c r="Q72">
        <f>FI!Q72-FI!$Q$82</f>
        <v>43</v>
      </c>
      <c r="R72">
        <f>FI!R72-FI!$R$82</f>
        <v>507</v>
      </c>
      <c r="S72">
        <f>FI!S72-FI!$S$82</f>
        <v>55</v>
      </c>
    </row>
    <row r="73" spans="1:19" x14ac:dyDescent="0.25">
      <c r="A73" s="49"/>
      <c r="B73" s="4" t="s">
        <v>39</v>
      </c>
      <c r="C73">
        <f>FI!C73-FI!$C$82</f>
        <v>15</v>
      </c>
      <c r="D73">
        <f>FI!D73-FI!$D$82</f>
        <v>5</v>
      </c>
      <c r="E73">
        <f>FI!E73-FI!$E$82</f>
        <v>5</v>
      </c>
      <c r="F73">
        <f>FI!F73-FI!$F$82</f>
        <v>13</v>
      </c>
      <c r="G73">
        <f>FI!G73-FI!$G$82</f>
        <v>1105.5</v>
      </c>
      <c r="H73">
        <f>FI!H73-FI!$H$82</f>
        <v>4</v>
      </c>
      <c r="I73">
        <f>FI!I73-FI!$I$82</f>
        <v>8124.75</v>
      </c>
      <c r="J73">
        <f>FI!J73-FI!$J$82</f>
        <v>777.5</v>
      </c>
      <c r="K73">
        <f>FI!K73-FI!$K$82</f>
        <v>3.5</v>
      </c>
      <c r="L73">
        <f>FI!L73-FI!$L$82</f>
        <v>2</v>
      </c>
      <c r="M73">
        <f>FI!M73-FI!$M$82</f>
        <v>5.25</v>
      </c>
      <c r="N73">
        <f>FI!N73-FI!$N$82</f>
        <v>3.5</v>
      </c>
      <c r="O73">
        <f>FI!O73-FI!$O$82</f>
        <v>7.5</v>
      </c>
      <c r="P73">
        <f>FI!P73-FI!$P$82</f>
        <v>6.5</v>
      </c>
      <c r="Q73">
        <f>FI!Q73-FI!$Q$82</f>
        <v>44</v>
      </c>
      <c r="R73">
        <f>FI!R73-FI!$R$82</f>
        <v>560</v>
      </c>
      <c r="S73">
        <f>FI!S73-FI!$S$82</f>
        <v>54.5</v>
      </c>
    </row>
    <row r="74" spans="1:19" x14ac:dyDescent="0.25">
      <c r="A74" s="49" t="s">
        <v>65</v>
      </c>
      <c r="B74" s="4" t="s">
        <v>37</v>
      </c>
      <c r="C74">
        <f>FI!C74-FI!$C$82</f>
        <v>5</v>
      </c>
      <c r="D74">
        <f>FI!D74-FI!$D$82</f>
        <v>5</v>
      </c>
      <c r="E74">
        <f>FI!E74-FI!$E$82</f>
        <v>3</v>
      </c>
      <c r="F74">
        <f>FI!F74-FI!$F$82</f>
        <v>5</v>
      </c>
      <c r="G74">
        <f>FI!G74-FI!$G$82</f>
        <v>407.5</v>
      </c>
      <c r="H74">
        <f>FI!H74-FI!$H$82</f>
        <v>3</v>
      </c>
      <c r="I74">
        <f>FI!I74-FI!$I$82</f>
        <v>7887.75</v>
      </c>
      <c r="J74">
        <f>FI!J74-FI!$J$82</f>
        <v>356</v>
      </c>
      <c r="K74">
        <f>FI!K74-FI!$K$82</f>
        <v>1.5</v>
      </c>
      <c r="L74">
        <f>FI!L74-FI!$L$82</f>
        <v>2</v>
      </c>
      <c r="M74">
        <f>FI!M74-FI!$M$82</f>
        <v>5.25</v>
      </c>
      <c r="N74">
        <f>FI!N74-FI!$N$82</f>
        <v>1.5</v>
      </c>
      <c r="O74">
        <f>FI!O74-FI!$O$82</f>
        <v>6.5</v>
      </c>
      <c r="P74">
        <f>FI!P74-FI!$P$82</f>
        <v>5.5</v>
      </c>
      <c r="Q74">
        <f>FI!Q74-FI!$Q$82</f>
        <v>59</v>
      </c>
      <c r="R74">
        <f>FI!R74-FI!$R$82</f>
        <v>431</v>
      </c>
      <c r="S74">
        <f>FI!S74-FI!$S$82</f>
        <v>53.5</v>
      </c>
    </row>
    <row r="75" spans="1:19" x14ac:dyDescent="0.25">
      <c r="A75" s="49"/>
      <c r="B75" s="4" t="s">
        <v>38</v>
      </c>
      <c r="C75">
        <f>FI!C75-FI!$C$82</f>
        <v>7</v>
      </c>
      <c r="D75">
        <f>FI!D75-FI!$D$82</f>
        <v>7</v>
      </c>
      <c r="E75">
        <f>FI!E75-FI!$E$82</f>
        <v>4</v>
      </c>
      <c r="F75">
        <f>FI!F75-FI!$F$82</f>
        <v>10</v>
      </c>
      <c r="G75">
        <f>FI!G75-FI!$G$82</f>
        <v>410.5</v>
      </c>
      <c r="H75">
        <f>FI!H75-FI!$H$82</f>
        <v>2</v>
      </c>
      <c r="I75">
        <f>FI!I75-FI!$I$82</f>
        <v>7813.75</v>
      </c>
      <c r="J75">
        <f>FI!J75-FI!$J$82</f>
        <v>350.5</v>
      </c>
      <c r="K75">
        <f>FI!K75-FI!$K$82</f>
        <v>3</v>
      </c>
      <c r="L75">
        <f>FI!L75-FI!$L$82</f>
        <v>1</v>
      </c>
      <c r="M75">
        <f>FI!M75-FI!$M$82</f>
        <v>4.25</v>
      </c>
      <c r="N75">
        <f>FI!N75-FI!$N$82</f>
        <v>3.5</v>
      </c>
      <c r="O75">
        <f>FI!O75-FI!$O$82</f>
        <v>5.5</v>
      </c>
      <c r="P75">
        <f>FI!P75-FI!$P$82</f>
        <v>6.5</v>
      </c>
      <c r="Q75">
        <f>FI!Q75-FI!$Q$82</f>
        <v>55.5</v>
      </c>
      <c r="R75">
        <f>FI!R75-FI!$R$82</f>
        <v>381.5</v>
      </c>
      <c r="S75">
        <f>FI!S75-FI!$S$82</f>
        <v>50.5</v>
      </c>
    </row>
    <row r="76" spans="1:19" x14ac:dyDescent="0.25">
      <c r="A76" s="49"/>
      <c r="B76" s="4" t="s">
        <v>39</v>
      </c>
      <c r="C76">
        <f>FI!C76-FI!$C$82</f>
        <v>7</v>
      </c>
      <c r="D76">
        <f>FI!D76-FI!$D$82</f>
        <v>5</v>
      </c>
      <c r="E76">
        <f>FI!E76-FI!$E$82</f>
        <v>4</v>
      </c>
      <c r="F76">
        <f>FI!F76-FI!$F$82</f>
        <v>6</v>
      </c>
      <c r="G76">
        <f>FI!G76-FI!$G$82</f>
        <v>429.5</v>
      </c>
      <c r="H76">
        <f>FI!H76-FI!$H$82</f>
        <v>5</v>
      </c>
      <c r="I76">
        <f>FI!I76-FI!$I$82</f>
        <v>6962.25</v>
      </c>
      <c r="J76">
        <f>FI!J76-FI!$J$82</f>
        <v>352.5</v>
      </c>
      <c r="K76">
        <f>FI!K76-FI!$K$82</f>
        <v>3.5</v>
      </c>
      <c r="L76">
        <f>FI!L76-FI!$L$82</f>
        <v>2</v>
      </c>
      <c r="M76">
        <f>FI!M76-FI!$M$82</f>
        <v>3.25</v>
      </c>
      <c r="N76">
        <f>FI!N76-FI!$N$82</f>
        <v>1.5</v>
      </c>
      <c r="O76">
        <f>FI!O76-FI!$O$82</f>
        <v>5.5</v>
      </c>
      <c r="P76">
        <f>FI!P76-FI!$P$82</f>
        <v>4.5</v>
      </c>
      <c r="Q76">
        <f>FI!Q76-FI!$Q$82</f>
        <v>57</v>
      </c>
      <c r="R76">
        <f>FI!R76-FI!$R$82</f>
        <v>419</v>
      </c>
      <c r="S76">
        <f>FI!S76-FI!$S$82</f>
        <v>49.5</v>
      </c>
    </row>
    <row r="77" spans="1:19" x14ac:dyDescent="0.25">
      <c r="A77" s="49" t="s">
        <v>66</v>
      </c>
      <c r="B77" s="4" t="s">
        <v>37</v>
      </c>
      <c r="C77">
        <f>FI!C77-FI!$C$82</f>
        <v>9</v>
      </c>
      <c r="D77">
        <f>FI!D77-FI!$D$82</f>
        <v>7</v>
      </c>
      <c r="E77">
        <f>FI!E77-FI!$E$82</f>
        <v>5</v>
      </c>
      <c r="F77">
        <f>FI!F77-FI!$F$82</f>
        <v>9</v>
      </c>
      <c r="G77">
        <f>FI!G77-FI!$G$82</f>
        <v>294.5</v>
      </c>
      <c r="H77">
        <f>FI!H77-FI!$H$82</f>
        <v>3</v>
      </c>
      <c r="I77">
        <f>FI!I77-FI!$I$82</f>
        <v>9683.75</v>
      </c>
      <c r="J77">
        <f>FI!J77-FI!$J$82</f>
        <v>120</v>
      </c>
      <c r="K77">
        <f>FI!K77-FI!$K$82</f>
        <v>3.5</v>
      </c>
      <c r="L77">
        <f>FI!L77-FI!$L$82</f>
        <v>1</v>
      </c>
      <c r="M77">
        <f>FI!M77-FI!$M$82</f>
        <v>2.25</v>
      </c>
      <c r="N77">
        <f>FI!N77-FI!$N$82</f>
        <v>1.5</v>
      </c>
      <c r="O77">
        <f>FI!O77-FI!$O$82</f>
        <v>3.5</v>
      </c>
      <c r="P77">
        <f>FI!P77-FI!$P$82</f>
        <v>9</v>
      </c>
      <c r="Q77">
        <f>FI!Q77-FI!$Q$82</f>
        <v>358</v>
      </c>
      <c r="R77">
        <f>FI!R77-FI!$R$82</f>
        <v>727</v>
      </c>
      <c r="S77">
        <f>FI!S77-FI!$S$82</f>
        <v>46.5</v>
      </c>
    </row>
    <row r="78" spans="1:19" x14ac:dyDescent="0.25">
      <c r="A78" s="49"/>
      <c r="B78" s="4" t="s">
        <v>38</v>
      </c>
      <c r="C78">
        <f>FI!C78-FI!$C$82</f>
        <v>5</v>
      </c>
      <c r="D78">
        <f>FI!D78-FI!$D$82</f>
        <v>5</v>
      </c>
      <c r="E78">
        <f>FI!E78-FI!$E$82</f>
        <v>4</v>
      </c>
      <c r="F78">
        <f>FI!F78-FI!$F$82</f>
        <v>7.5</v>
      </c>
      <c r="G78">
        <f>FI!G78-FI!$G$82</f>
        <v>311.5</v>
      </c>
      <c r="H78">
        <f>FI!H78-FI!$H$82</f>
        <v>4</v>
      </c>
      <c r="I78">
        <f>FI!I78-FI!$I$82</f>
        <v>7417.75</v>
      </c>
      <c r="J78">
        <f>FI!J78-FI!$J$82</f>
        <v>112.5</v>
      </c>
      <c r="K78">
        <f>FI!K78-FI!$K$82</f>
        <v>1.5</v>
      </c>
      <c r="L78">
        <f>FI!L78-FI!$L$82</f>
        <v>2</v>
      </c>
      <c r="M78">
        <f>FI!M78-FI!$M$82</f>
        <v>1.75</v>
      </c>
      <c r="N78">
        <f>FI!N78-FI!$N$82</f>
        <v>3</v>
      </c>
      <c r="O78">
        <f>FI!O78-FI!$O$82</f>
        <v>5.5</v>
      </c>
      <c r="P78">
        <f>FI!P78-FI!$P$82</f>
        <v>9</v>
      </c>
      <c r="Q78">
        <f>FI!Q78-FI!$Q$82</f>
        <v>289</v>
      </c>
      <c r="R78">
        <f>FI!R78-FI!$R$82</f>
        <v>788.5</v>
      </c>
      <c r="S78">
        <f>FI!S78-FI!$S$82</f>
        <v>47.5</v>
      </c>
    </row>
    <row r="79" spans="1:19" x14ac:dyDescent="0.25">
      <c r="A79" s="49"/>
      <c r="B79" s="4" t="s">
        <v>39</v>
      </c>
      <c r="C79">
        <f>FI!C79-FI!$C$82</f>
        <v>5</v>
      </c>
      <c r="D79">
        <f>FI!D79-FI!$D$82</f>
        <v>6</v>
      </c>
      <c r="E79">
        <f>FI!E79-FI!$E$82</f>
        <v>3</v>
      </c>
      <c r="F79">
        <f>FI!F79-FI!$F$82</f>
        <v>5.5</v>
      </c>
      <c r="G79">
        <f>FI!G79-FI!$G$82</f>
        <v>287.5</v>
      </c>
      <c r="H79">
        <f>FI!H79-FI!$H$82</f>
        <v>3</v>
      </c>
      <c r="I79">
        <f>FI!I79-FI!$I$82</f>
        <v>7036.75</v>
      </c>
      <c r="J79">
        <f>FI!J79-FI!$J$82</f>
        <v>122.5</v>
      </c>
      <c r="K79">
        <f>FI!K79-FI!$K$82</f>
        <v>2.5</v>
      </c>
      <c r="L79">
        <f>FI!L79-FI!$L$82</f>
        <v>3</v>
      </c>
      <c r="M79">
        <f>FI!M79-FI!$M$82</f>
        <v>3.25</v>
      </c>
      <c r="N79">
        <f>FI!N79-FI!$N$82</f>
        <v>0.5</v>
      </c>
      <c r="O79">
        <f>FI!O79-FI!$O$82</f>
        <v>3.5</v>
      </c>
      <c r="P79">
        <f>FI!P79-FI!$P$82</f>
        <v>10.5</v>
      </c>
      <c r="Q79">
        <f>FI!Q79-FI!$Q$82</f>
        <v>352</v>
      </c>
      <c r="R79">
        <f>FI!R79-FI!$R$82</f>
        <v>728.5</v>
      </c>
      <c r="S79">
        <f>FI!S79-FI!$S$82</f>
        <v>47.5</v>
      </c>
    </row>
  </sheetData>
  <mergeCells count="26">
    <mergeCell ref="A17:A19"/>
    <mergeCell ref="A2:A4"/>
    <mergeCell ref="A5:A7"/>
    <mergeCell ref="A8:A10"/>
    <mergeCell ref="A11:A13"/>
    <mergeCell ref="A14:A16"/>
    <mergeCell ref="A53:A55"/>
    <mergeCell ref="A20:A22"/>
    <mergeCell ref="A23:A25"/>
    <mergeCell ref="A26:A28"/>
    <mergeCell ref="A29:A31"/>
    <mergeCell ref="A32:A34"/>
    <mergeCell ref="A35:A37"/>
    <mergeCell ref="A38:A40"/>
    <mergeCell ref="A41:A43"/>
    <mergeCell ref="A44:A46"/>
    <mergeCell ref="A47:A49"/>
    <mergeCell ref="A50:A52"/>
    <mergeCell ref="A74:A76"/>
    <mergeCell ref="A77:A79"/>
    <mergeCell ref="A56:A58"/>
    <mergeCell ref="A59:A61"/>
    <mergeCell ref="A62:A64"/>
    <mergeCell ref="A65:A67"/>
    <mergeCell ref="A68:A70"/>
    <mergeCell ref="A71:A7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U91"/>
  <sheetViews>
    <sheetView topLeftCell="A73" workbookViewId="0">
      <pane xSplit="2" topLeftCell="C1" activePane="topRight" state="frozen"/>
      <selection pane="topRight" activeCell="I96" sqref="I96"/>
    </sheetView>
  </sheetViews>
  <sheetFormatPr defaultRowHeight="15" x14ac:dyDescent="0.25"/>
  <cols>
    <col min="1" max="2" width="10.28515625" customWidth="1"/>
    <col min="3" max="3" width="9.85546875" customWidth="1"/>
    <col min="4" max="4" width="11.7109375" customWidth="1"/>
    <col min="5" max="5" width="10.7109375" customWidth="1"/>
    <col min="6" max="6" width="10.42578125" customWidth="1"/>
    <col min="7" max="7" width="10.5703125" customWidth="1"/>
    <col min="8" max="8" width="10.42578125" customWidth="1"/>
    <col min="9" max="9" width="10.140625" customWidth="1"/>
    <col min="10" max="10" width="10.28515625" customWidth="1"/>
    <col min="11" max="11" width="12.7109375" customWidth="1"/>
    <col min="12" max="12" width="12.28515625" customWidth="1"/>
    <col min="13" max="14" width="11.140625" customWidth="1"/>
    <col min="15" max="15" width="12.140625" customWidth="1"/>
    <col min="16" max="16" width="14.140625" customWidth="1"/>
    <col min="17" max="17" width="11.7109375" customWidth="1"/>
    <col min="18" max="18" width="13" customWidth="1"/>
    <col min="19" max="19" width="13.7109375" customWidth="1"/>
    <col min="20" max="20" width="12.28515625" customWidth="1"/>
    <col min="21" max="21" width="10.5703125" bestFit="1" customWidth="1"/>
  </cols>
  <sheetData>
    <row r="1" spans="1:21" x14ac:dyDescent="0.25">
      <c r="E1" s="1" t="s">
        <v>87</v>
      </c>
      <c r="F1" s="1" t="s">
        <v>88</v>
      </c>
      <c r="G1" s="1" t="s">
        <v>89</v>
      </c>
      <c r="H1" s="1" t="s">
        <v>90</v>
      </c>
      <c r="I1" s="1" t="s">
        <v>91</v>
      </c>
      <c r="J1" s="1" t="s">
        <v>92</v>
      </c>
      <c r="K1" s="1" t="s">
        <v>93</v>
      </c>
      <c r="L1" s="1" t="s">
        <v>94</v>
      </c>
      <c r="M1" s="1" t="s">
        <v>95</v>
      </c>
      <c r="N1" s="1" t="s">
        <v>96</v>
      </c>
      <c r="O1" s="1" t="s">
        <v>97</v>
      </c>
      <c r="P1" s="1" t="s">
        <v>98</v>
      </c>
      <c r="Q1" s="1" t="s">
        <v>99</v>
      </c>
      <c r="R1" s="1" t="s">
        <v>100</v>
      </c>
      <c r="S1" s="1" t="s">
        <v>101</v>
      </c>
      <c r="T1" s="1" t="s">
        <v>102</v>
      </c>
      <c r="U1" s="1" t="s">
        <v>103</v>
      </c>
    </row>
    <row r="2" spans="1:21" x14ac:dyDescent="0.25">
      <c r="D2" s="1" t="s">
        <v>71</v>
      </c>
      <c r="E2">
        <v>-0.29373500000000002</v>
      </c>
      <c r="F2">
        <v>0.133214</v>
      </c>
      <c r="G2">
        <v>4.8463000000000003</v>
      </c>
      <c r="H2">
        <v>0.79341399999999995</v>
      </c>
      <c r="I2">
        <v>1.9671799999999999</v>
      </c>
      <c r="J2">
        <v>8.8760300000000001</v>
      </c>
      <c r="K2">
        <v>4.9677100000000003</v>
      </c>
      <c r="L2">
        <v>7.2954900000000003E-2</v>
      </c>
      <c r="M2">
        <v>0.84360299999999999</v>
      </c>
      <c r="N2">
        <v>4.0206900000000001</v>
      </c>
      <c r="O2">
        <v>-1.6940900000000001</v>
      </c>
      <c r="P2">
        <v>-0.45796799999999999</v>
      </c>
      <c r="Q2">
        <v>7.2321799999999996</v>
      </c>
      <c r="R2">
        <v>1.79061</v>
      </c>
      <c r="S2">
        <v>5.9248000000000003</v>
      </c>
      <c r="T2">
        <v>4.5601999999999997E-2</v>
      </c>
      <c r="U2">
        <v>3.4706899999999998</v>
      </c>
    </row>
    <row r="3" spans="1:21" x14ac:dyDescent="0.25">
      <c r="D3" s="1" t="s">
        <v>68</v>
      </c>
      <c r="E3">
        <v>17108.8</v>
      </c>
      <c r="F3">
        <v>11809.1</v>
      </c>
      <c r="G3">
        <v>14465</v>
      </c>
      <c r="H3">
        <v>6995.46</v>
      </c>
      <c r="I3">
        <v>17611.7</v>
      </c>
      <c r="J3">
        <v>11985.6</v>
      </c>
      <c r="K3" s="14">
        <v>23847.599999999999</v>
      </c>
      <c r="L3">
        <v>7347.85</v>
      </c>
      <c r="M3">
        <v>9272.1</v>
      </c>
      <c r="N3">
        <v>18686.599999999999</v>
      </c>
      <c r="O3">
        <v>23036.3</v>
      </c>
      <c r="P3">
        <v>20095.099999999999</v>
      </c>
      <c r="Q3">
        <v>25114.400000000001</v>
      </c>
      <c r="R3">
        <v>21643.7</v>
      </c>
      <c r="S3">
        <v>10212.5</v>
      </c>
      <c r="T3">
        <v>11465</v>
      </c>
      <c r="U3">
        <v>13407.6</v>
      </c>
    </row>
    <row r="4" spans="1:21" x14ac:dyDescent="0.25">
      <c r="D4" s="1" t="s">
        <v>70</v>
      </c>
      <c r="E4">
        <v>1058.21</v>
      </c>
      <c r="F4">
        <v>2899.65</v>
      </c>
      <c r="G4">
        <v>226.715</v>
      </c>
      <c r="H4">
        <v>10910.3</v>
      </c>
      <c r="I4">
        <v>979.65700000000004</v>
      </c>
      <c r="J4">
        <v>1524.41</v>
      </c>
      <c r="K4">
        <v>923.44200000000001</v>
      </c>
      <c r="L4">
        <v>1639.56</v>
      </c>
      <c r="M4">
        <v>5682.45</v>
      </c>
      <c r="N4">
        <v>543.24400000000003</v>
      </c>
      <c r="O4">
        <v>4810.71</v>
      </c>
      <c r="P4">
        <v>16637</v>
      </c>
      <c r="Q4">
        <v>264.541</v>
      </c>
      <c r="R4">
        <v>1692.67</v>
      </c>
      <c r="S4">
        <v>395.35199999999998</v>
      </c>
      <c r="T4">
        <v>790.40200000000004</v>
      </c>
      <c r="U4">
        <v>4401.42</v>
      </c>
    </row>
    <row r="5" spans="1:21" x14ac:dyDescent="0.25">
      <c r="D5" s="1" t="s">
        <v>69</v>
      </c>
      <c r="E5">
        <v>-1.66492</v>
      </c>
      <c r="F5">
        <v>-1.14619</v>
      </c>
      <c r="G5">
        <v>-1.1244700000000001</v>
      </c>
      <c r="H5">
        <v>-1.2529300000000001</v>
      </c>
      <c r="I5">
        <v>-1.1685000000000001</v>
      </c>
      <c r="J5">
        <v>-1.08636</v>
      </c>
      <c r="K5">
        <v>-0.49837100000000001</v>
      </c>
      <c r="L5">
        <v>-0.95452999999999999</v>
      </c>
      <c r="M5">
        <v>-1.16438</v>
      </c>
      <c r="N5">
        <v>-0.90225100000000003</v>
      </c>
      <c r="O5">
        <v>-0.880938</v>
      </c>
      <c r="P5">
        <v>-0.77185899999999996</v>
      </c>
      <c r="Q5">
        <v>-0.84314100000000003</v>
      </c>
      <c r="R5">
        <v>-1.13829</v>
      </c>
      <c r="S5">
        <v>-0.967028</v>
      </c>
      <c r="T5">
        <v>-1.02427</v>
      </c>
      <c r="U5">
        <v>-1.5060100000000001</v>
      </c>
    </row>
    <row r="6" spans="1:21" x14ac:dyDescent="0.25">
      <c r="D6" s="1" t="s">
        <v>72</v>
      </c>
      <c r="E6">
        <v>0.63228099999999998</v>
      </c>
      <c r="F6">
        <v>0.88111399999999995</v>
      </c>
      <c r="G6">
        <v>1.2707200000000001</v>
      </c>
      <c r="H6">
        <v>0.87600800000000001</v>
      </c>
      <c r="I6">
        <v>0.92525599999999997</v>
      </c>
      <c r="J6">
        <v>1.4409799999999999</v>
      </c>
      <c r="K6">
        <v>2.6350799999999999</v>
      </c>
      <c r="L6">
        <v>1.1195200000000001</v>
      </c>
      <c r="M6">
        <v>0.89425200000000005</v>
      </c>
      <c r="N6">
        <v>1.4339299999999999</v>
      </c>
      <c r="O6">
        <v>1.1092200000000001</v>
      </c>
      <c r="P6">
        <v>1.32884</v>
      </c>
      <c r="Q6">
        <v>1.8906700000000001</v>
      </c>
      <c r="R6">
        <v>0.96812100000000001</v>
      </c>
      <c r="S6">
        <v>1.50607</v>
      </c>
      <c r="T6">
        <v>1.1470499999999999</v>
      </c>
      <c r="U6">
        <v>0.75585000000000002</v>
      </c>
    </row>
    <row r="7" spans="1:21" x14ac:dyDescent="0.25">
      <c r="D7" s="11" t="str">
        <f>'Std Obs. Conc'!D7</f>
        <v>max</v>
      </c>
      <c r="E7" s="29">
        <f>'Std Obs. Conc'!E7</f>
        <v>5772.5561472252548</v>
      </c>
      <c r="F7" s="29">
        <f>'Std Obs. Conc'!F7</f>
        <v>23669.678014251185</v>
      </c>
      <c r="G7" s="29">
        <f>'Std Obs. Conc'!G7</f>
        <v>3658.4299922740256</v>
      </c>
      <c r="H7" s="29">
        <f>'Std Obs. Conc'!H7</f>
        <v>31879.207876060602</v>
      </c>
      <c r="I7" s="29">
        <f>'Std Obs. Conc'!I7</f>
        <v>4192.5350950163747</v>
      </c>
      <c r="J7" s="29">
        <f>'Std Obs. Conc'!J7</f>
        <v>8600.2750541163296</v>
      </c>
      <c r="K7" s="29">
        <f>'Std Obs. Conc'!K7</f>
        <v>2103.4346369609016</v>
      </c>
      <c r="L7" s="29">
        <f>'Std Obs. Conc'!L7</f>
        <v>11243.376966243093</v>
      </c>
      <c r="M7" s="29">
        <f>'Std Obs. Conc'!M7</f>
        <v>31635.168150596604</v>
      </c>
      <c r="N7" s="29">
        <f>'Std Obs. Conc'!N7</f>
        <v>2947.6644172369656</v>
      </c>
      <c r="O7" s="29">
        <f>'Std Obs. Conc'!O7</f>
        <v>40977.725599634738</v>
      </c>
      <c r="P7" s="29">
        <f>'Std Obs. Conc'!P7</f>
        <v>116638.90706952066</v>
      </c>
      <c r="Q7" s="29">
        <f>'Std Obs. Conc'!Q7</f>
        <v>5887.8784292348055</v>
      </c>
      <c r="R7" s="29">
        <f>'Std Obs. Conc'!R7</f>
        <v>19116.606103995287</v>
      </c>
      <c r="S7" s="29">
        <f>'Std Obs. Conc'!S7</f>
        <v>2264.1344573425581</v>
      </c>
      <c r="T7" s="29">
        <f>'Std Obs. Conc'!T7</f>
        <v>8763.7905395202324</v>
      </c>
      <c r="U7" s="29">
        <f>'Std Obs. Conc'!U7</f>
        <v>28459.064216746363</v>
      </c>
    </row>
    <row r="8" spans="1:21" x14ac:dyDescent="0.25">
      <c r="D8" s="10" t="str">
        <f>'Std Obs. Conc'!D8</f>
        <v>min</v>
      </c>
      <c r="E8" s="30">
        <f>'Std Obs. Conc'!E8</f>
        <v>0.44653735863031352</v>
      </c>
      <c r="F8" s="30">
        <f>'Std Obs. Conc'!F8</f>
        <v>1.6836194336832</v>
      </c>
      <c r="G8" s="30">
        <f>'Std Obs. Conc'!G8</f>
        <v>0.81667116298561948</v>
      </c>
      <c r="H8" s="30">
        <f>'Std Obs. Conc'!H8</f>
        <v>6.3167183708691867</v>
      </c>
      <c r="I8" s="30">
        <f>'Std Obs. Conc'!I8</f>
        <v>0.22337586661438347</v>
      </c>
      <c r="J8" s="30">
        <f>'Std Obs. Conc'!J8</f>
        <v>7.0247058767542496</v>
      </c>
      <c r="K8" s="30">
        <f>'Std Obs. Conc'!K8</f>
        <v>0.37023652554197978</v>
      </c>
      <c r="L8" s="30">
        <f>'Std Obs. Conc'!L8</f>
        <v>0.73063895357275876</v>
      </c>
      <c r="M8" s="30">
        <f>'Std Obs. Conc'!M8</f>
        <v>1.8411778690190028</v>
      </c>
      <c r="N8" s="30">
        <f>'Std Obs. Conc'!N8</f>
        <v>0.71315977746345571</v>
      </c>
      <c r="O8" s="30">
        <f>'Std Obs. Conc'!O8</f>
        <v>2.5422212185613882</v>
      </c>
      <c r="P8" s="30">
        <f>'Std Obs. Conc'!P8</f>
        <v>6.0623490402415738</v>
      </c>
      <c r="Q8" s="30">
        <f>'Std Obs. Conc'!Q8</f>
        <v>1.5853316731317524</v>
      </c>
      <c r="R8" s="30">
        <f>'Std Obs. Conc'!R8</f>
        <v>1.1834345834833495</v>
      </c>
      <c r="S8" s="30">
        <f>'Std Obs. Conc'!S8</f>
        <v>2.1462219798139275</v>
      </c>
      <c r="T8" s="30">
        <f>'Std Obs. Conc'!T8</f>
        <v>0.38139348670098822</v>
      </c>
      <c r="U8" s="30">
        <f>'Std Obs. Conc'!U8</f>
        <v>5.7792894340584171</v>
      </c>
    </row>
    <row r="10" spans="1:21" x14ac:dyDescent="0.25">
      <c r="A10" s="3" t="s">
        <v>35</v>
      </c>
      <c r="B10" s="1" t="s">
        <v>36</v>
      </c>
      <c r="C10" s="1" t="s">
        <v>104</v>
      </c>
      <c r="D10" s="1" t="s">
        <v>105</v>
      </c>
      <c r="E10" s="1" t="s">
        <v>106</v>
      </c>
      <c r="F10" s="1" t="s">
        <v>90</v>
      </c>
      <c r="G10" s="1" t="s">
        <v>107</v>
      </c>
      <c r="H10" s="1" t="s">
        <v>92</v>
      </c>
      <c r="I10" s="1" t="s">
        <v>93</v>
      </c>
      <c r="J10" s="1" t="s">
        <v>94</v>
      </c>
      <c r="K10" s="1" t="s">
        <v>95</v>
      </c>
      <c r="L10" s="1" t="s">
        <v>96</v>
      </c>
      <c r="M10" s="1" t="s">
        <v>97</v>
      </c>
      <c r="N10" s="1" t="s">
        <v>98</v>
      </c>
      <c r="O10" s="1" t="s">
        <v>99</v>
      </c>
      <c r="P10" s="1" t="s">
        <v>100</v>
      </c>
      <c r="Q10" s="1" t="s">
        <v>101</v>
      </c>
      <c r="R10" s="1" t="s">
        <v>102</v>
      </c>
      <c r="S10" s="1" t="s">
        <v>103</v>
      </c>
    </row>
    <row r="11" spans="1:21" x14ac:dyDescent="0.25">
      <c r="A11" s="49" t="s">
        <v>41</v>
      </c>
      <c r="B11" s="4" t="s">
        <v>37</v>
      </c>
      <c r="C11" s="7">
        <f>E$4*(((E$3-E$2)/('FI-B'!C2-E$2))^(1/E$6)-1)^(1/E$5)</f>
        <v>0.49066956077774737</v>
      </c>
      <c r="D11" s="13">
        <f>F$4*(((F$3-F$2)/('FI-B'!D2-F$2))^(1/F$6)-1)^(1/F$5)</f>
        <v>1.0274719180808565</v>
      </c>
      <c r="E11" s="16" t="s">
        <v>73</v>
      </c>
      <c r="F11" s="7">
        <f>H$4*(((H$3-H$2)/('FI-B'!F2-H$2))^(1/H$6)-1)^(1/H$5)</f>
        <v>15.410620365960254</v>
      </c>
      <c r="G11" s="9">
        <f>I$4*(((I$3-I$2)/('FI-B'!G2-I$2))^(1/I$6)-1)^(1/I$5)</f>
        <v>18.153636417099303</v>
      </c>
      <c r="H11" s="16" t="s">
        <v>73</v>
      </c>
      <c r="I11" s="15">
        <f>K$4*(((K$3-K$2)/('FI-B'!I2-K$2))^(1/K$6)-1)^(1/K$5)</f>
        <v>3516.2629025413803</v>
      </c>
      <c r="J11" s="7">
        <f>L$4*(((L$3-L$2)/('FI-B'!J2-L$2))^(1/L$6)-1)^(1/L$5)</f>
        <v>31.641901040071389</v>
      </c>
      <c r="K11" s="12">
        <f>M$4*(((M$3-M$2)/('FI-B'!K2-M$2))^(1/M$6)-1)^(1/M$5)</f>
        <v>0.58745353998519778</v>
      </c>
      <c r="L11" s="16" t="s">
        <v>73</v>
      </c>
      <c r="M11" s="12">
        <f>O$4*(((O$3-O$2)/('FI-B'!M2-O$2))^(1/O$6)-1)^(1/O$5)</f>
        <v>0.67274201873220518</v>
      </c>
      <c r="N11" s="16" t="s">
        <v>73</v>
      </c>
      <c r="O11" s="16" t="s">
        <v>73</v>
      </c>
      <c r="P11" s="12">
        <f>R$4*(((R$3-R$2)/('FI-B'!P2-R$2))^(1/R$6)-1)^(1/R$5)</f>
        <v>0.95761685218225767</v>
      </c>
      <c r="Q11" s="7">
        <f>S$4*(((S$3-S$2)/('FI-B'!Q2-S$2))^(1/S$6)-1)^(1/S$5)</f>
        <v>16.209835289543857</v>
      </c>
      <c r="R11" s="7">
        <f>T$4*(((T$3-T$2)/('FI-B'!R2-T$2))^(1/T$6)-1)^(1/T$5)</f>
        <v>49.459326314258163</v>
      </c>
      <c r="S11" s="7">
        <f>U$4*(((U$3-U$2)/('FI-B'!S2-U$2))^(1/U$6)-1)^(1/U$5)</f>
        <v>29.55217410935656</v>
      </c>
    </row>
    <row r="12" spans="1:21" x14ac:dyDescent="0.25">
      <c r="A12" s="49"/>
      <c r="B12" s="4" t="s">
        <v>38</v>
      </c>
      <c r="C12" s="7">
        <f>E$4*(((E$3-E$2)/('FI-B'!C3-E$2))^(1/E$6)-1)^(1/E$5)</f>
        <v>0.49066956077774737</v>
      </c>
      <c r="D12" s="13">
        <f>F$4*(((F$3-F$2)/('FI-B'!D3-F$2))^(1/F$6)-1)^(1/F$5)</f>
        <v>0.763976506537829</v>
      </c>
      <c r="E12" s="16" t="s">
        <v>73</v>
      </c>
      <c r="F12" s="7">
        <f>H$4*(((H$3-H$2)/('FI-B'!F3-H$2))^(1/H$6)-1)^(1/H$5)</f>
        <v>16.753800754172097</v>
      </c>
      <c r="G12" s="9">
        <f>I$4*(((I$3-I$2)/('FI-B'!G3-I$2))^(1/I$6)-1)^(1/I$5)</f>
        <v>18.262253984783211</v>
      </c>
      <c r="H12" s="16" t="s">
        <v>73</v>
      </c>
      <c r="I12" s="15">
        <f>K$4*(((K$3-K$2)/('FI-B'!I3-K$2))^(1/K$6)-1)^(1/K$5)</f>
        <v>2791.745100104039</v>
      </c>
      <c r="J12" s="7">
        <f>L$4*(((L$3-L$2)/('FI-B'!J3-L$2))^(1/L$6)-1)^(1/L$5)</f>
        <v>31.929216906931483</v>
      </c>
      <c r="K12" s="12">
        <f>M$4*(((M$3-M$2)/('FI-B'!K3-M$2))^(1/M$6)-1)^(1/M$5)</f>
        <v>1.4290969489474041</v>
      </c>
      <c r="L12" s="16" t="s">
        <v>73</v>
      </c>
      <c r="M12" s="12">
        <f>O$4*(((O$3-O$2)/('FI-B'!M3-O$2))^(1/O$6)-1)^(1/O$5)</f>
        <v>1.023860424960406</v>
      </c>
      <c r="N12" s="12">
        <f>P$4*(((P$3-P$2)/('FI-B'!N3-P$2))^(1/P$6)-1)^(1/P$5)</f>
        <v>0.49568594976778396</v>
      </c>
      <c r="O12" s="16" t="s">
        <v>73</v>
      </c>
      <c r="P12" s="12">
        <f>R$4*(((R$3-R$2)/('FI-B'!P3-R$2))^(1/R$6)-1)^(1/R$5)</f>
        <v>0.80406897253390563</v>
      </c>
      <c r="Q12" s="7">
        <f>S$4*(((S$3-S$2)/('FI-B'!Q3-S$2))^(1/S$6)-1)^(1/S$5)</f>
        <v>15.044851309664004</v>
      </c>
      <c r="R12" s="7">
        <f>T$4*(((T$3-T$2)/('FI-B'!R3-T$2))^(1/T$6)-1)^(1/T$5)</f>
        <v>46.007793104139665</v>
      </c>
      <c r="S12" s="7">
        <f>U$4*(((U$3-U$2)/('FI-B'!S3-U$2))^(1/U$6)-1)^(1/U$5)</f>
        <v>28.97454735853416</v>
      </c>
    </row>
    <row r="13" spans="1:21" x14ac:dyDescent="0.25">
      <c r="A13" s="49"/>
      <c r="B13" s="4" t="s">
        <v>39</v>
      </c>
      <c r="C13" s="7">
        <f>E$4*(((E$3-E$2)/('FI-B'!C4-E$2))^(1/E$6)-1)^(1/E$5)</f>
        <v>0.57832748854895233</v>
      </c>
      <c r="D13" s="8">
        <f>F$4*(((F$3-F$2)/('FI-B'!D4-F$2))^(1/F$6)-1)^(1/F$5)</f>
        <v>1.8145175985405273</v>
      </c>
      <c r="E13" s="16" t="s">
        <v>73</v>
      </c>
      <c r="F13" s="7">
        <f>H$4*(((H$3-H$2)/('FI-B'!F4-H$2))^(1/H$6)-1)^(1/H$5)</f>
        <v>16.753800754172097</v>
      </c>
      <c r="G13" s="9">
        <f>I$4*(((I$3-I$2)/('FI-B'!G4-I$2))^(1/I$6)-1)^(1/I$5)</f>
        <v>17.392199458042203</v>
      </c>
      <c r="H13" s="16" t="s">
        <v>73</v>
      </c>
      <c r="I13" s="15">
        <f>K$4*(((K$3-K$2)/('FI-B'!I4-K$2))^(1/K$6)-1)^(1/K$5)</f>
        <v>3870.5753870555372</v>
      </c>
      <c r="J13" s="7">
        <f>L$4*(((L$3-L$2)/('FI-B'!J4-L$2))^(1/L$6)-1)^(1/L$5)</f>
        <v>31.35452528852441</v>
      </c>
      <c r="K13" s="12">
        <f>M$4*(((M$3-M$2)/('FI-B'!K4-M$2))^(1/M$6)-1)^(1/M$5)</f>
        <v>0.58745353998519778</v>
      </c>
      <c r="L13" s="16" t="s">
        <v>73</v>
      </c>
      <c r="M13" s="12">
        <f>O$4*(((O$3-O$2)/('FI-B'!M4-O$2))^(1/O$6)-1)^(1/O$5)</f>
        <v>0.67274201873220518</v>
      </c>
      <c r="N13" s="12">
        <f>P$4*(((P$3-P$2)/('FI-B'!N4-P$2))^(1/P$6)-1)^(1/P$5)</f>
        <v>1.0181992612402604</v>
      </c>
      <c r="O13" s="16" t="s">
        <v>73</v>
      </c>
      <c r="P13" s="12">
        <f>R$4*(((R$3-R$2)/('FI-B'!P4-R$2))^(1/R$6)-1)^(1/R$5)</f>
        <v>0.64745929837014737</v>
      </c>
      <c r="Q13" s="7">
        <f>S$4*(((S$3-S$2)/('FI-B'!Q4-S$2))^(1/S$6)-1)^(1/S$5)</f>
        <v>14.979202097277728</v>
      </c>
      <c r="R13" s="7">
        <f>T$4*(((T$3-T$2)/('FI-B'!R4-T$2))^(1/T$6)-1)^(1/T$5)</f>
        <v>45.46712974674773</v>
      </c>
      <c r="S13" s="7">
        <f>U$4*(((U$3-U$2)/('FI-B'!S4-U$2))^(1/U$6)-1)^(1/U$5)</f>
        <v>27.814507792642001</v>
      </c>
    </row>
    <row r="14" spans="1:21" x14ac:dyDescent="0.25">
      <c r="A14" s="49" t="s">
        <v>42</v>
      </c>
      <c r="B14" s="4" t="s">
        <v>37</v>
      </c>
      <c r="C14" s="7">
        <f>E$4*(((E$3-E$2)/('FI-B'!C5-E$2))^(1/E$6)-1)^(1/E$5)</f>
        <v>0.49066956077774737</v>
      </c>
      <c r="D14" s="13">
        <f>F$4*(((F$3-F$2)/('FI-B'!D5-F$2))^(1/F$6)-1)^(1/F$5)</f>
        <v>1.0274719180808565</v>
      </c>
      <c r="E14" s="16" t="s">
        <v>73</v>
      </c>
      <c r="F14" s="7">
        <f>H$4*(((H$3-H$2)/('FI-B'!F5-H$2))^(1/H$6)-1)^(1/H$5)</f>
        <v>18.08661676857816</v>
      </c>
      <c r="G14" s="9">
        <f>I$4*(((I$3-I$2)/('FI-B'!G5-I$2))^(1/I$6)-1)^(1/I$5)</f>
        <v>25.537109649975875</v>
      </c>
      <c r="H14" s="16" t="s">
        <v>73</v>
      </c>
      <c r="I14" s="15">
        <f>K$4*(((K$3-K$2)/('FI-B'!I5-K$2))^(1/K$6)-1)^(1/K$5)</f>
        <v>2340.8999917045285</v>
      </c>
      <c r="J14" s="7">
        <f>L$4*(((L$3-L$2)/('FI-B'!J5-L$2))^(1/L$6)-1)^(1/L$5)</f>
        <v>53.39236223681511</v>
      </c>
      <c r="K14" s="7">
        <f>M$4*(((M$3-M$2)/('FI-B'!K5-M$2))^(1/M$6)-1)^(1/M$5)</f>
        <v>2.2494729335106154</v>
      </c>
      <c r="L14" s="16" t="s">
        <v>73</v>
      </c>
      <c r="M14" s="12">
        <f>O$4*(((O$3-O$2)/('FI-B'!M5-O$2))^(1/O$6)-1)^(1/O$5)</f>
        <v>0.67274201873220518</v>
      </c>
      <c r="N14" s="12">
        <f>P$4*(((P$3-P$2)/('FI-B'!N5-P$2))^(1/P$6)-1)^(1/P$5)</f>
        <v>3.5633592402387158</v>
      </c>
      <c r="O14" s="16" t="s">
        <v>73</v>
      </c>
      <c r="P14" s="12">
        <f>R$4*(((R$3-R$2)/('FI-B'!P5-R$2))^(1/R$6)-1)^(1/R$5)</f>
        <v>0.48685099904304974</v>
      </c>
      <c r="Q14" s="7">
        <f>S$4*(((S$3-S$2)/('FI-B'!Q5-S$2))^(1/S$6)-1)^(1/S$5)</f>
        <v>14.516715498962762</v>
      </c>
      <c r="R14" s="7">
        <f>T$4*(((T$3-T$2)/('FI-B'!R5-T$2))^(1/T$6)-1)^(1/T$5)</f>
        <v>49.889805032480616</v>
      </c>
      <c r="S14" s="7">
        <f>U$4*(((U$3-U$2)/('FI-B'!S5-U$2))^(1/U$6)-1)^(1/U$5)</f>
        <v>28.395339154041977</v>
      </c>
    </row>
    <row r="15" spans="1:21" x14ac:dyDescent="0.25">
      <c r="A15" s="49"/>
      <c r="B15" s="4" t="s">
        <v>38</v>
      </c>
      <c r="C15" s="7">
        <f>E$4*(((E$3-E$2)/('FI-B'!C6-E$2))^(1/E$6)-1)^(1/E$5)</f>
        <v>0.49066956077774737</v>
      </c>
      <c r="D15" s="13">
        <f>F$4*(((F$3-F$2)/('FI-B'!D6-F$2))^(1/F$6)-1)^(1/F$5)</f>
        <v>1.2903068884741591</v>
      </c>
      <c r="E15" s="16" t="s">
        <v>73</v>
      </c>
      <c r="F15" s="7">
        <f>H$4*(((H$3-H$2)/('FI-B'!F6-H$2))^(1/H$6)-1)^(1/H$5)</f>
        <v>15.410620365960254</v>
      </c>
      <c r="G15" s="9">
        <f>I$4*(((I$3-I$2)/('FI-B'!G6-I$2))^(1/I$6)-1)^(1/I$5)</f>
        <v>24.647940555869639</v>
      </c>
      <c r="H15" s="16" t="s">
        <v>73</v>
      </c>
      <c r="I15" s="15">
        <f>K$4*(((K$3-K$2)/('FI-B'!I6-K$2))^(1/K$6)-1)^(1/K$5)</f>
        <v>3209.0898286371826</v>
      </c>
      <c r="J15" s="7">
        <f>L$4*(((L$3-L$2)/('FI-B'!J6-L$2))^(1/L$6)-1)^(1/L$5)</f>
        <v>49.24780858487096</v>
      </c>
      <c r="K15" s="12">
        <f>M$4*(((M$3-M$2)/('FI-B'!K6-M$2))^(1/M$6)-1)^(1/M$5)</f>
        <v>1.4290969489474041</v>
      </c>
      <c r="L15" s="16" t="s">
        <v>73</v>
      </c>
      <c r="M15" s="12">
        <f>O$4*(((O$3-O$2)/('FI-B'!M6-O$2))^(1/O$6)-1)^(1/O$5)</f>
        <v>0.49869807218117629</v>
      </c>
      <c r="N15" s="16" t="s">
        <v>73</v>
      </c>
      <c r="O15" s="16" t="s">
        <v>73</v>
      </c>
      <c r="P15" s="12">
        <f>R$4*(((R$3-R$2)/('FI-B'!P6-R$2))^(1/R$6)-1)^(1/R$5)</f>
        <v>0.64745929837014737</v>
      </c>
      <c r="Q15" s="7">
        <f>S$4*(((S$3-S$2)/('FI-B'!Q6-S$2))^(1/S$6)-1)^(1/S$5)</f>
        <v>12.46889062443922</v>
      </c>
      <c r="R15" s="7">
        <f>T$4*(((T$3-T$2)/('FI-B'!R6-T$2))^(1/T$6)-1)^(1/T$5)</f>
        <v>45.142538448029057</v>
      </c>
      <c r="S15" s="7">
        <f>U$4*(((U$3-U$2)/('FI-B'!S6-U$2))^(1/U$6)-1)^(1/U$5)</f>
        <v>26.061825155434722</v>
      </c>
    </row>
    <row r="16" spans="1:21" x14ac:dyDescent="0.25">
      <c r="A16" s="49"/>
      <c r="B16" s="4" t="s">
        <v>39</v>
      </c>
      <c r="C16" s="7">
        <f>E$4*(((E$3-E$2)/('FI-B'!C7-E$2))^(1/E$6)-1)^(1/E$5)</f>
        <v>0.57832748854895233</v>
      </c>
      <c r="D16" s="8">
        <f>F$4*(((F$3-F$2)/('FI-B'!D7-F$2))^(1/F$6)-1)^(1/F$5)</f>
        <v>1.6836194336832</v>
      </c>
      <c r="E16" s="16" t="s">
        <v>73</v>
      </c>
      <c r="F16" s="7">
        <f>H$4*(((H$3-H$2)/('FI-B'!F7-H$2))^(1/H$6)-1)^(1/H$5)</f>
        <v>11.306580477863475</v>
      </c>
      <c r="G16" s="9">
        <f>I$4*(((I$3-I$2)/('FI-B'!G7-I$2))^(1/I$6)-1)^(1/I$5)</f>
        <v>23.721459327668725</v>
      </c>
      <c r="H16" s="16" t="s">
        <v>73</v>
      </c>
      <c r="I16" s="15">
        <f>K$4*(((K$3-K$2)/('FI-B'!I7-K$2))^(1/K$6)-1)^(1/K$5)</f>
        <v>2575.7577661832011</v>
      </c>
      <c r="J16" s="7">
        <f>L$4*(((L$3-L$2)/('FI-B'!J7-L$2))^(1/L$6)-1)^(1/L$5)</f>
        <v>48.533287951480261</v>
      </c>
      <c r="K16" s="7">
        <f>M$4*(((M$3-M$2)/('FI-B'!K7-M$2))^(1/M$6)-1)^(1/M$5)</f>
        <v>2.2494729335106154</v>
      </c>
      <c r="L16" s="16" t="s">
        <v>73</v>
      </c>
      <c r="M16" s="12">
        <f>O$4*(((O$3-O$2)/('FI-B'!M7-O$2))^(1/O$6)-1)^(1/O$5)</f>
        <v>0.76018456321504257</v>
      </c>
      <c r="N16" s="12">
        <f>P$4*(((P$3-P$2)/('FI-B'!N7-P$2))^(1/P$6)-1)^(1/P$5)</f>
        <v>1.0181992612402604</v>
      </c>
      <c r="O16" s="16" t="s">
        <v>73</v>
      </c>
      <c r="P16" s="12">
        <f>R$4*(((R$3-R$2)/('FI-B'!P7-R$2))^(1/R$6)-1)^(1/R$5)</f>
        <v>0.40456750740339148</v>
      </c>
      <c r="Q16" s="7">
        <f>S$4*(((S$3-S$2)/('FI-B'!Q7-S$2))^(1/S$6)-1)^(1/S$5)</f>
        <v>12.46889062443922</v>
      </c>
      <c r="R16" s="7">
        <f>T$4*(((T$3-T$2)/('FI-B'!R7-T$2))^(1/T$6)-1)^(1/T$5)</f>
        <v>43.517290970511219</v>
      </c>
      <c r="S16" s="7">
        <f>U$4*(((U$3-U$2)/('FI-B'!S7-U$2))^(1/U$6)-1)^(1/U$5)</f>
        <v>23.103641080051553</v>
      </c>
    </row>
    <row r="17" spans="1:19" x14ac:dyDescent="0.25">
      <c r="A17" s="49" t="s">
        <v>43</v>
      </c>
      <c r="B17" s="4" t="s">
        <v>37</v>
      </c>
      <c r="C17" s="7">
        <f>E$4*(((E$3-E$2)/('FI-B'!C8-E$2))^(1/E$6)-1)^(1/E$5)</f>
        <v>0.49066956077774737</v>
      </c>
      <c r="D17" s="13">
        <f>F$4*(((F$3-F$2)/('FI-B'!D8-F$2))^(1/F$6)-1)^(1/F$5)</f>
        <v>1.2903068884741591</v>
      </c>
      <c r="E17" s="16" t="s">
        <v>73</v>
      </c>
      <c r="F17" s="7">
        <f>H$4*(((H$3-H$2)/('FI-B'!F8-H$2))^(1/H$6)-1)^(1/H$5)</f>
        <v>15.410620365960254</v>
      </c>
      <c r="G17" s="9">
        <f>I$4*(((I$3-I$2)/('FI-B'!G8-I$2))^(1/I$6)-1)^(1/I$5)</f>
        <v>29.432348482324716</v>
      </c>
      <c r="H17" s="16" t="s">
        <v>73</v>
      </c>
      <c r="I17" s="15">
        <f>K$4*(((K$3-K$2)/('FI-B'!I8-K$2))^(1/K$6)-1)^(1/K$5)</f>
        <v>3523.6687029338723</v>
      </c>
      <c r="J17" s="7">
        <f>L$4*(((L$3-L$2)/('FI-B'!J8-L$2))^(1/L$6)-1)^(1/L$5)</f>
        <v>93.961015084411414</v>
      </c>
      <c r="K17" s="12">
        <f>M$4*(((M$3-M$2)/('FI-B'!K8-M$2))^(1/M$6)-1)^(1/M$5)</f>
        <v>1.4290969489474041</v>
      </c>
      <c r="L17" s="16" t="s">
        <v>73</v>
      </c>
      <c r="M17" s="12">
        <f>O$4*(((O$3-O$2)/('FI-B'!M8-O$2))^(1/O$6)-1)^(1/O$5)</f>
        <v>0.67274201873220518</v>
      </c>
      <c r="N17" s="12">
        <f>P$4*(((P$3-P$2)/('FI-B'!N8-P$2))^(1/P$6)-1)^(1/P$5)</f>
        <v>2.0452188253437322</v>
      </c>
      <c r="O17" s="16" t="s">
        <v>73</v>
      </c>
      <c r="P17" s="12">
        <f>R$4*(((R$3-R$2)/('FI-B'!P8-R$2))^(1/R$6)-1)^(1/R$5)</f>
        <v>0.48685099904304974</v>
      </c>
      <c r="Q17" s="7">
        <f>S$4*(((S$3-S$2)/('FI-B'!Q8-S$2))^(1/S$6)-1)^(1/S$5)</f>
        <v>13.914129299801777</v>
      </c>
      <c r="R17" s="7">
        <f>T$4*(((T$3-T$2)/('FI-B'!R8-T$2))^(1/T$6)-1)^(1/T$5)</f>
        <v>66.360695731455166</v>
      </c>
      <c r="S17" s="7">
        <f>U$4*(((U$3-U$2)/('FI-B'!S8-U$2))^(1/U$6)-1)^(1/U$5)</f>
        <v>26.940120882049545</v>
      </c>
    </row>
    <row r="18" spans="1:19" x14ac:dyDescent="0.25">
      <c r="A18" s="49"/>
      <c r="B18" s="4" t="s">
        <v>38</v>
      </c>
      <c r="C18" s="7">
        <f>E$4*(((E$3-E$2)/('FI-B'!C9-E$2))^(1/E$6)-1)^(1/E$5)</f>
        <v>0.49066956077774737</v>
      </c>
      <c r="D18" s="13">
        <f>F$4*(((F$3-F$2)/('FI-B'!D9-F$2))^(1/F$6)-1)^(1/F$5)</f>
        <v>1.0274719180808565</v>
      </c>
      <c r="E18" s="16" t="s">
        <v>73</v>
      </c>
      <c r="F18" s="7">
        <f>H$4*(((H$3-H$2)/('FI-B'!F9-H$2))^(1/H$6)-1)^(1/H$5)</f>
        <v>9.9079809859265762</v>
      </c>
      <c r="G18" s="9">
        <f>I$4*(((I$3-I$2)/('FI-B'!G9-I$2))^(1/I$6)-1)^(1/I$5)</f>
        <v>28.266462931783924</v>
      </c>
      <c r="H18" s="16" t="s">
        <v>73</v>
      </c>
      <c r="I18" s="15">
        <f>K$4*(((K$3-K$2)/('FI-B'!I9-K$2))^(1/K$6)-1)^(1/K$5)</f>
        <v>3076.7160108921107</v>
      </c>
      <c r="J18" s="7">
        <f>L$4*(((L$3-L$2)/('FI-B'!J9-L$2))^(1/L$6)-1)^(1/L$5)</f>
        <v>89.02947851566401</v>
      </c>
      <c r="K18" s="7">
        <f>M$4*(((M$3-M$2)/('FI-B'!K9-M$2))^(1/M$6)-1)^(1/M$5)</f>
        <v>2.2494729335106154</v>
      </c>
      <c r="L18" s="16" t="s">
        <v>73</v>
      </c>
      <c r="M18" s="12">
        <f>O$4*(((O$3-O$2)/('FI-B'!M9-O$2))^(1/O$6)-1)^(1/O$5)</f>
        <v>0.8478664167073241</v>
      </c>
      <c r="N18" s="12">
        <f>P$4*(((P$3-P$2)/('FI-B'!N9-P$2))^(1/P$6)-1)^(1/P$5)</f>
        <v>2.0452188253437322</v>
      </c>
      <c r="O18" s="16" t="s">
        <v>73</v>
      </c>
      <c r="P18" s="12">
        <f>R$4*(((R$3-R$2)/('FI-B'!P9-R$2))^(1/R$6)-1)^(1/R$5)</f>
        <v>0.32052894927582704</v>
      </c>
      <c r="Q18" s="7">
        <f>S$4*(((S$3-S$2)/('FI-B'!Q9-S$2))^(1/S$6)-1)^(1/S$5)</f>
        <v>12.328062046203375</v>
      </c>
      <c r="R18" s="7">
        <f>T$4*(((T$3-T$2)/('FI-B'!R9-T$2))^(1/T$6)-1)^(1/T$5)</f>
        <v>64.335560428225889</v>
      </c>
      <c r="S18" s="7">
        <f>U$4*(((U$3-U$2)/('FI-B'!S9-U$2))^(1/U$6)-1)^(1/U$5)</f>
        <v>24.292810813013311</v>
      </c>
    </row>
    <row r="19" spans="1:19" x14ac:dyDescent="0.25">
      <c r="A19" s="49"/>
      <c r="B19" s="4" t="s">
        <v>39</v>
      </c>
      <c r="C19" s="7">
        <f>E$4*(((E$3-E$2)/('FI-B'!C10-E$2))^(1/E$6)-1)^(1/E$5)</f>
        <v>0.49066956077774737</v>
      </c>
      <c r="D19" s="13">
        <f>F$4*(((F$3-F$2)/('FI-B'!D10-F$2))^(1/F$6)-1)^(1/F$5)</f>
        <v>0.763976506537829</v>
      </c>
      <c r="E19" s="16" t="s">
        <v>73</v>
      </c>
      <c r="F19" s="7">
        <f>H$4*(((H$3-H$2)/('FI-B'!F10-H$2))^(1/H$6)-1)^(1/H$5)</f>
        <v>23.330559299802491</v>
      </c>
      <c r="G19" s="9">
        <f>I$4*(((I$3-I$2)/('FI-B'!G10-I$2))^(1/I$6)-1)^(1/I$5)</f>
        <v>28.337183978721328</v>
      </c>
      <c r="H19" s="16" t="s">
        <v>73</v>
      </c>
      <c r="I19" s="15">
        <f>K$4*(((K$3-K$2)/('FI-B'!I10-K$2))^(1/K$6)-1)^(1/K$5)</f>
        <v>4230.5106654503907</v>
      </c>
      <c r="J19" s="7">
        <f>L$4*(((L$3-L$2)/('FI-B'!J10-L$2))^(1/L$6)-1)^(1/L$5)</f>
        <v>89.898744428628021</v>
      </c>
      <c r="K19" s="12">
        <f>M$4*(((M$3-M$2)/('FI-B'!K10-M$2))^(1/M$6)-1)^(1/M$5)</f>
        <v>1.4290969489474041</v>
      </c>
      <c r="L19" s="16" t="s">
        <v>73</v>
      </c>
      <c r="M19" s="12">
        <f>O$4*(((O$3-O$2)/('FI-B'!M10-O$2))^(1/O$6)-1)^(1/O$5)</f>
        <v>0.8478664167073241</v>
      </c>
      <c r="N19" s="12">
        <f>P$4*(((P$3-P$2)/('FI-B'!N10-P$2))^(1/P$6)-1)^(1/P$5)</f>
        <v>1.0181992612402604</v>
      </c>
      <c r="O19" s="16" t="s">
        <v>73</v>
      </c>
      <c r="P19" s="12">
        <f>R$4*(((R$3-R$2)/('FI-B'!P10-R$2))^(1/R$6)-1)^(1/R$5)</f>
        <v>0.14429531281483968</v>
      </c>
      <c r="Q19" s="7">
        <f>S$4*(((S$3-S$2)/('FI-B'!Q10-S$2))^(1/S$6)-1)^(1/S$5)</f>
        <v>12.46889062443922</v>
      </c>
      <c r="R19" s="7">
        <f>T$4*(((T$3-T$2)/('FI-B'!R10-T$2))^(1/T$6)-1)^(1/T$5)</f>
        <v>64.122325622347589</v>
      </c>
      <c r="S19" s="7">
        <f>U$4*(((U$3-U$2)/('FI-B'!S10-U$2))^(1/U$6)-1)^(1/U$5)</f>
        <v>23.103641080051553</v>
      </c>
    </row>
    <row r="20" spans="1:19" x14ac:dyDescent="0.25">
      <c r="A20" s="49" t="s">
        <v>44</v>
      </c>
      <c r="B20" s="4" t="s">
        <v>37</v>
      </c>
      <c r="C20" s="12">
        <f>E$4*(((E$3-E$2)/('FI-B'!C11-E$2))^(1/E$6)-1)^(1/E$5)</f>
        <v>0.31263031118293122</v>
      </c>
      <c r="D20" s="13">
        <f>F$4*(((F$3-F$2)/('FI-B'!D11-F$2))^(1/F$6)-1)^(1/F$5)</f>
        <v>0.89581873248500754</v>
      </c>
      <c r="E20" s="16" t="s">
        <v>73</v>
      </c>
      <c r="F20" s="7">
        <f>H$4*(((H$3-H$2)/('FI-B'!F11-H$2))^(1/H$6)-1)^(1/H$5)</f>
        <v>18.08661676857816</v>
      </c>
      <c r="G20" s="9">
        <f>I$4*(((I$3-I$2)/('FI-B'!G11-I$2))^(1/I$6)-1)^(1/I$5)</f>
        <v>38.243516671636854</v>
      </c>
      <c r="H20" s="16" t="s">
        <v>73</v>
      </c>
      <c r="I20" s="15">
        <f>K$4*(((K$3-K$2)/('FI-B'!I11-K$2))^(1/K$6)-1)^(1/K$5)</f>
        <v>4605.2399637607468</v>
      </c>
      <c r="J20" s="7">
        <f>L$4*(((L$3-L$2)/('FI-B'!J11-L$2))^(1/L$6)-1)^(1/L$5)</f>
        <v>90.188593889073104</v>
      </c>
      <c r="K20" s="12">
        <f>M$4*(((M$3-M$2)/('FI-B'!K11-M$2))^(1/M$6)-1)^(1/M$5)</f>
        <v>1.4290969489474041</v>
      </c>
      <c r="L20" s="16" t="s">
        <v>73</v>
      </c>
      <c r="M20" s="12">
        <f>O$4*(((O$3-O$2)/('FI-B'!M11-O$2))^(1/O$6)-1)^(1/O$5)</f>
        <v>0.67274201873220518</v>
      </c>
      <c r="N20" s="12">
        <f>P$4*(((P$3-P$2)/('FI-B'!N11-P$2))^(1/P$6)-1)^(1/P$5)</f>
        <v>2.0452188253437322</v>
      </c>
      <c r="O20" s="16" t="s">
        <v>73</v>
      </c>
      <c r="P20" s="12">
        <f>R$4*(((R$3-R$2)/('FI-B'!P11-R$2))^(1/R$6)-1)^(1/R$5)</f>
        <v>0.64745929837014737</v>
      </c>
      <c r="Q20" s="7">
        <f>S$4*(((S$3-S$2)/('FI-B'!Q11-S$2))^(1/S$6)-1)^(1/S$5)</f>
        <v>15.824899241546845</v>
      </c>
      <c r="R20" s="7">
        <f>T$4*(((T$3-T$2)/('FI-B'!R11-T$2))^(1/T$6)-1)^(1/T$5)</f>
        <v>73.177668473353734</v>
      </c>
      <c r="S20" s="7">
        <f>U$4*(((U$3-U$2)/('FI-B'!S11-U$2))^(1/U$6)-1)^(1/U$5)</f>
        <v>24.292810813013311</v>
      </c>
    </row>
    <row r="21" spans="1:19" x14ac:dyDescent="0.25">
      <c r="A21" s="49"/>
      <c r="B21" s="4" t="s">
        <v>38</v>
      </c>
      <c r="C21" s="7">
        <f>E$4*(((E$3-E$2)/('FI-B'!C12-E$2))^(1/E$6)-1)^(1/E$5)</f>
        <v>0.6652880806523902</v>
      </c>
      <c r="D21" s="13">
        <f>F$4*(((F$3-F$2)/('FI-B'!D12-F$2))^(1/F$6)-1)^(1/F$5)</f>
        <v>1.2903068884741591</v>
      </c>
      <c r="E21" s="16" t="s">
        <v>73</v>
      </c>
      <c r="F21" s="7">
        <f>H$4*(((H$3-H$2)/('FI-B'!F12-H$2))^(1/H$6)-1)^(1/H$5)</f>
        <v>25.908590224236939</v>
      </c>
      <c r="G21" s="9">
        <f>I$4*(((I$3-I$2)/('FI-B'!G12-I$2))^(1/I$6)-1)^(1/I$5)</f>
        <v>40.268819054709695</v>
      </c>
      <c r="H21" s="16" t="s">
        <v>73</v>
      </c>
      <c r="I21" s="15">
        <f>K$4*(((K$3-K$2)/('FI-B'!I12-K$2))^(1/K$6)-1)^(1/K$5)</f>
        <v>4260.3307264924879</v>
      </c>
      <c r="J21" s="7">
        <f>L$4*(((L$3-L$2)/('FI-B'!J12-L$2))^(1/L$6)-1)^(1/L$5)</f>
        <v>103.28350284062554</v>
      </c>
      <c r="K21" s="12">
        <f>M$4*(((M$3-M$2)/('FI-B'!K12-M$2))^(1/M$6)-1)^(1/M$5)</f>
        <v>1.4290969489474041</v>
      </c>
      <c r="L21" s="16" t="s">
        <v>73</v>
      </c>
      <c r="M21" s="12">
        <f>O$4*(((O$3-O$2)/('FI-B'!M12-O$2))^(1/O$6)-1)^(1/O$5)</f>
        <v>0.8478664167073241</v>
      </c>
      <c r="N21" s="12">
        <f>P$4*(((P$3-P$2)/('FI-B'!N12-P$2))^(1/P$6)-1)^(1/P$5)</f>
        <v>3.0594143292023275</v>
      </c>
      <c r="O21" s="16" t="s">
        <v>73</v>
      </c>
      <c r="P21" s="12">
        <f>R$4*(((R$3-R$2)/('FI-B'!P12-R$2))^(1/R$6)-1)^(1/R$5)</f>
        <v>0.48685099904304974</v>
      </c>
      <c r="Q21" s="7">
        <f>S$4*(((S$3-S$2)/('FI-B'!Q12-S$2))^(1/S$6)-1)^(1/S$5)</f>
        <v>17.719153189284487</v>
      </c>
      <c r="R21" s="7">
        <f>T$4*(((T$3-T$2)/('FI-B'!R12-T$2))^(1/T$6)-1)^(1/T$5)</f>
        <v>75.733778543401442</v>
      </c>
      <c r="S21" s="7">
        <f>U$4*(((U$3-U$2)/('FI-B'!S12-U$2))^(1/U$6)-1)^(1/U$5)</f>
        <v>30.989578468037262</v>
      </c>
    </row>
    <row r="22" spans="1:19" x14ac:dyDescent="0.25">
      <c r="A22" s="49"/>
      <c r="B22" s="4" t="s">
        <v>39</v>
      </c>
      <c r="C22" s="7">
        <f>E$4*(((E$3-E$2)/('FI-B'!C13-E$2))^(1/E$6)-1)^(1/E$5)</f>
        <v>0.57832748854895233</v>
      </c>
      <c r="D22" s="13">
        <f>F$4*(((F$3-F$2)/('FI-B'!D13-F$2))^(1/F$6)-1)^(1/F$5)</f>
        <v>1.2903068884741591</v>
      </c>
      <c r="E22" s="16" t="s">
        <v>73</v>
      </c>
      <c r="F22" s="7">
        <f>H$4*(((H$3-H$2)/('FI-B'!F13-H$2))^(1/H$6)-1)^(1/H$5)</f>
        <v>23.330559299802491</v>
      </c>
      <c r="G22" s="9">
        <f>I$4*(((I$3-I$2)/('FI-B'!G13-I$2))^(1/I$6)-1)^(1/I$5)</f>
        <v>37.124694128825254</v>
      </c>
      <c r="H22" s="16" t="s">
        <v>73</v>
      </c>
      <c r="I22" s="15">
        <f>K$4*(((K$3-K$2)/('FI-B'!I13-K$2))^(1/K$6)-1)^(1/K$5)</f>
        <v>4199.7248684017168</v>
      </c>
      <c r="J22" s="7">
        <f>L$4*(((L$3-L$2)/('FI-B'!J13-L$2))^(1/L$6)-1)^(1/L$5)</f>
        <v>96.577588048533357</v>
      </c>
      <c r="K22" s="12">
        <f>M$4*(((M$3-M$2)/('FI-B'!K13-M$2))^(1/M$6)-1)^(1/M$5)</f>
        <v>1.4290969489474041</v>
      </c>
      <c r="L22" s="16" t="s">
        <v>73</v>
      </c>
      <c r="M22" s="12">
        <f>O$4*(((O$3-O$2)/('FI-B'!M13-O$2))^(1/O$6)-1)^(1/O$5)</f>
        <v>0.8478664167073241</v>
      </c>
      <c r="N22" s="12">
        <f>P$4*(((P$3-P$2)/('FI-B'!N13-P$2))^(1/P$6)-1)^(1/P$5)</f>
        <v>1.0181992612402604</v>
      </c>
      <c r="O22" s="16" t="s">
        <v>73</v>
      </c>
      <c r="P22" s="12">
        <f>R$4*(((R$3-R$2)/('FI-B'!P13-R$2))^(1/R$6)-1)^(1/R$5)</f>
        <v>0.95761685218225767</v>
      </c>
      <c r="Q22" s="7">
        <f>S$4*(((S$3-S$2)/('FI-B'!Q13-S$2))^(1/S$6)-1)^(1/S$5)</f>
        <v>17.221164723302941</v>
      </c>
      <c r="R22" s="7">
        <f>T$4*(((T$3-T$2)/('FI-B'!R13-T$2))^(1/T$6)-1)^(1/T$5)</f>
        <v>74.242665454170535</v>
      </c>
      <c r="S22" s="7">
        <f>U$4*(((U$3-U$2)/('FI-B'!S13-U$2))^(1/U$6)-1)^(1/U$5)</f>
        <v>28.395339154041977</v>
      </c>
    </row>
    <row r="23" spans="1:19" x14ac:dyDescent="0.25">
      <c r="A23" s="49" t="s">
        <v>46</v>
      </c>
      <c r="B23" s="4" t="s">
        <v>37</v>
      </c>
      <c r="C23" s="7">
        <f>E$4*(((E$3-E$2)/('FI-B'!C14-E$2))^(1/E$6)-1)^(1/E$5)</f>
        <v>0.49066956077774737</v>
      </c>
      <c r="D23" s="8">
        <f>F$4*(((F$3-F$2)/('FI-B'!D14-F$2))^(1/F$6)-1)^(1/F$5)</f>
        <v>1.8145175985405273</v>
      </c>
      <c r="E23" s="16" t="s">
        <v>73</v>
      </c>
      <c r="F23" s="7">
        <f>H$4*(((H$3-H$2)/('FI-B'!F14-H$2))^(1/H$6)-1)^(1/H$5)</f>
        <v>24.622830434121298</v>
      </c>
      <c r="G23" s="9">
        <f>I$4*(((I$3-I$2)/('FI-B'!G14-I$2))^(1/I$6)-1)^(1/I$5)</f>
        <v>22.507016469501711</v>
      </c>
      <c r="H23" s="16" t="s">
        <v>73</v>
      </c>
      <c r="I23" s="15">
        <f>K$4*(((K$3-K$2)/('FI-B'!I14-K$2))^(1/K$6)-1)^(1/K$5)</f>
        <v>2778.0210627231913</v>
      </c>
      <c r="J23" s="7">
        <f>L$4*(((L$3-L$2)/('FI-B'!J14-L$2))^(1/L$6)-1)^(1/L$5)</f>
        <v>64.552501246715821</v>
      </c>
      <c r="K23" s="12">
        <f>M$4*(((M$3-M$2)/('FI-B'!K14-M$2))^(1/M$6)-1)^(1/M$5)</f>
        <v>1.4290969489474041</v>
      </c>
      <c r="L23" s="16" t="s">
        <v>73</v>
      </c>
      <c r="M23" s="12">
        <f>O$4*(((O$3-O$2)/('FI-B'!M14-O$2))^(1/O$6)-1)^(1/O$5)</f>
        <v>0.49869807218117629</v>
      </c>
      <c r="N23" s="12">
        <f>P$4*(((P$3-P$2)/('FI-B'!N14-P$2))^(1/P$6)-1)^(1/P$5)</f>
        <v>1.533842119507584</v>
      </c>
      <c r="O23" s="16" t="s">
        <v>73</v>
      </c>
      <c r="P23" s="12">
        <f>R$4*(((R$3-R$2)/('FI-B'!P14-R$2))^(1/R$6)-1)^(1/R$5)</f>
        <v>0.48685099904304974</v>
      </c>
      <c r="Q23" s="7">
        <f>S$4*(((S$3-S$2)/('FI-B'!Q14-S$2))^(1/S$6)-1)^(1/S$5)</f>
        <v>17.966353901775861</v>
      </c>
      <c r="R23" s="7">
        <f>T$4*(((T$3-T$2)/('FI-B'!R14-T$2))^(1/T$6)-1)^(1/T$5)</f>
        <v>52.307786236660263</v>
      </c>
      <c r="S23" s="7">
        <f>U$4*(((U$3-U$2)/('FI-B'!S14-U$2))^(1/U$6)-1)^(1/U$5)</f>
        <v>27.232009464467346</v>
      </c>
    </row>
    <row r="24" spans="1:19" x14ac:dyDescent="0.25">
      <c r="A24" s="49"/>
      <c r="B24" s="4" t="s">
        <v>38</v>
      </c>
      <c r="C24" s="7">
        <f>E$4*(((E$3-E$2)/('FI-B'!C15-E$2))^(1/E$6)-1)^(1/E$5)</f>
        <v>0.53459330305072661</v>
      </c>
      <c r="D24" s="8">
        <f>F$4*(((F$3-F$2)/('FI-B'!D15-F$2))^(1/F$6)-1)^(1/F$5)</f>
        <v>1.8145175985405273</v>
      </c>
      <c r="E24" s="16" t="s">
        <v>73</v>
      </c>
      <c r="F24" s="7">
        <f>H$4*(((H$3-H$2)/('FI-B'!F15-H$2))^(1/H$6)-1)^(1/H$5)</f>
        <v>27.188227396284912</v>
      </c>
      <c r="G24" s="9">
        <f>I$4*(((I$3-I$2)/('FI-B'!G15-I$2))^(1/I$6)-1)^(1/I$5)</f>
        <v>21.934302205164474</v>
      </c>
      <c r="H24" s="16" t="s">
        <v>73</v>
      </c>
      <c r="I24" s="15">
        <f>K$4*(((K$3-K$2)/('FI-B'!I15-K$2))^(1/K$6)-1)^(1/K$5)</f>
        <v>3181.8679237058782</v>
      </c>
      <c r="J24" s="7">
        <f>L$4*(((L$3-L$2)/('FI-B'!J15-L$2))^(1/L$6)-1)^(1/L$5)</f>
        <v>60.829363050735758</v>
      </c>
      <c r="K24" s="12">
        <f>M$4*(((M$3-M$2)/('FI-B'!K15-M$2))^(1/M$6)-1)^(1/M$5)</f>
        <v>1.4290969489474041</v>
      </c>
      <c r="L24" s="16" t="s">
        <v>73</v>
      </c>
      <c r="M24" s="12">
        <f>O$4*(((O$3-O$2)/('FI-B'!M15-O$2))^(1/O$6)-1)^(1/O$5)</f>
        <v>1.023860424960406</v>
      </c>
      <c r="N24" s="12">
        <f>P$4*(((P$3-P$2)/('FI-B'!N15-P$2))^(1/P$6)-1)^(1/P$5)</f>
        <v>0.49568594976778396</v>
      </c>
      <c r="O24" s="16" t="s">
        <v>73</v>
      </c>
      <c r="P24" s="12">
        <f>R$4*(((R$3-R$2)/('FI-B'!P15-R$2))^(1/R$6)-1)^(1/R$5)</f>
        <v>0.48685099904304974</v>
      </c>
      <c r="Q24" s="7">
        <f>S$4*(((S$3-S$2)/('FI-B'!Q15-S$2))^(1/S$6)-1)^(1/S$5)</f>
        <v>16.209835289543857</v>
      </c>
      <c r="R24" s="7">
        <f>T$4*(((T$3-T$2)/('FI-B'!R15-T$2))^(1/T$6)-1)^(1/T$5)</f>
        <v>50.750185323175586</v>
      </c>
      <c r="S24" s="7">
        <f>U$4*(((U$3-U$2)/('FI-B'!S15-U$2))^(1/U$6)-1)^(1/U$5)</f>
        <v>27.814507792642001</v>
      </c>
    </row>
    <row r="25" spans="1:19" x14ac:dyDescent="0.25">
      <c r="A25" s="49"/>
      <c r="B25" s="4" t="s">
        <v>39</v>
      </c>
      <c r="C25" s="7">
        <f>E$4*(((E$3-E$2)/('FI-B'!C16-E$2))^(1/E$6)-1)^(1/E$5)</f>
        <v>0.57832748854895233</v>
      </c>
      <c r="D25" s="13">
        <f>F$4*(((F$3-F$2)/('FI-B'!D16-F$2))^(1/F$6)-1)^(1/F$5)</f>
        <v>1.5526243811508429</v>
      </c>
      <c r="E25" s="16" t="s">
        <v>73</v>
      </c>
      <c r="F25" s="7">
        <f>H$4*(((H$3-H$2)/('FI-B'!F16-H$2))^(1/H$6)-1)^(1/H$5)</f>
        <v>23.330559299802491</v>
      </c>
      <c r="G25" s="9">
        <f>I$4*(((I$3-I$2)/('FI-B'!G16-I$2))^(1/I$6)-1)^(1/I$5)</f>
        <v>23.364621051691628</v>
      </c>
      <c r="H25" s="16" t="s">
        <v>73</v>
      </c>
      <c r="I25" s="15">
        <f>K$4*(((K$3-K$2)/('FI-B'!I16-K$2))^(1/K$6)-1)^(1/K$5)</f>
        <v>3364.3496915143983</v>
      </c>
      <c r="J25" s="7">
        <f>L$4*(((L$3-L$2)/('FI-B'!J16-L$2))^(1/L$6)-1)^(1/L$5)</f>
        <v>68.423306936632542</v>
      </c>
      <c r="K25" s="12">
        <f>M$4*(((M$3-M$2)/('FI-B'!K16-M$2))^(1/M$6)-1)^(1/M$5)</f>
        <v>1.4290969489474041</v>
      </c>
      <c r="L25" s="16" t="s">
        <v>73</v>
      </c>
      <c r="M25" s="12">
        <f>O$4*(((O$3-O$2)/('FI-B'!M16-O$2))^(1/O$6)-1)^(1/O$5)</f>
        <v>0.67274201873220518</v>
      </c>
      <c r="N25" s="12">
        <f>P$4*(((P$3-P$2)/('FI-B'!N16-P$2))^(1/P$6)-1)^(1/P$5)</f>
        <v>1.0181992612402604</v>
      </c>
      <c r="O25" s="16" t="s">
        <v>73</v>
      </c>
      <c r="P25" s="12">
        <f>R$4*(((R$3-R$2)/('FI-B'!P16-R$2))^(1/R$6)-1)^(1/R$5)</f>
        <v>0.95761685218225767</v>
      </c>
      <c r="Q25" s="7">
        <f>S$4*(((S$3-S$2)/('FI-B'!Q16-S$2))^(1/S$6)-1)^(1/S$5)</f>
        <v>18.579382171608376</v>
      </c>
      <c r="R25" s="7">
        <f>T$4*(((T$3-T$2)/('FI-B'!R16-T$2))^(1/T$6)-1)^(1/T$5)</f>
        <v>55.041922000791985</v>
      </c>
      <c r="S25" s="7">
        <f>U$4*(((U$3-U$2)/('FI-B'!S16-U$2))^(1/U$6)-1)^(1/U$5)</f>
        <v>28.395339154041977</v>
      </c>
    </row>
    <row r="26" spans="1:19" x14ac:dyDescent="0.25">
      <c r="A26" s="49" t="s">
        <v>47</v>
      </c>
      <c r="B26" s="4" t="s">
        <v>37</v>
      </c>
      <c r="C26" s="7">
        <f>E$4*(((E$3-E$2)/('FI-B'!C17-E$2))^(1/E$6)-1)^(1/E$5)</f>
        <v>0.57832748854895233</v>
      </c>
      <c r="D26" s="13">
        <f>F$4*(((F$3-F$2)/('FI-B'!D17-F$2))^(1/F$6)-1)^(1/F$5)</f>
        <v>1.2903068884741591</v>
      </c>
      <c r="E26" s="16" t="s">
        <v>73</v>
      </c>
      <c r="F26" s="7">
        <f>H$4*(((H$3-H$2)/('FI-B'!F17-H$2))^(1/H$6)-1)^(1/H$5)</f>
        <v>18.08661676857816</v>
      </c>
      <c r="G26" s="9">
        <f>I$4*(((I$3-I$2)/('FI-B'!G17-I$2))^(1/I$6)-1)^(1/I$5)</f>
        <v>18.551712578715126</v>
      </c>
      <c r="H26" s="16" t="s">
        <v>73</v>
      </c>
      <c r="I26" s="15">
        <f>K$4*(((K$3-K$2)/('FI-B'!I17-K$2))^(1/K$6)-1)^(1/K$5)</f>
        <v>3391.9679975064087</v>
      </c>
      <c r="J26" s="7">
        <f>L$4*(((L$3-L$2)/('FI-B'!J17-L$2))^(1/L$6)-1)^(1/L$5)</f>
        <v>32.503675208068579</v>
      </c>
      <c r="K26" s="12">
        <f>M$4*(((M$3-M$2)/('FI-B'!K17-M$2))^(1/M$6)-1)^(1/M$5)</f>
        <v>0.58745353998519778</v>
      </c>
      <c r="L26" s="16" t="s">
        <v>73</v>
      </c>
      <c r="M26" s="12">
        <f>O$4*(((O$3-O$2)/('FI-B'!M17-O$2))^(1/O$6)-1)^(1/O$5)</f>
        <v>0.8478664167073241</v>
      </c>
      <c r="N26" s="12">
        <f>P$4*(((P$3-P$2)/('FI-B'!N17-P$2))^(1/P$6)-1)^(1/P$5)</f>
        <v>2.0452188253437322</v>
      </c>
      <c r="O26" s="16" t="s">
        <v>73</v>
      </c>
      <c r="P26" s="12">
        <f>R$4*(((R$3-R$2)/('FI-B'!P17-R$2))^(1/R$6)-1)^(1/R$5)</f>
        <v>1.1086925312727394</v>
      </c>
      <c r="Q26" s="7">
        <f>S$4*(((S$3-S$2)/('FI-B'!Q17-S$2))^(1/S$6)-1)^(1/S$5)</f>
        <v>70.632377764672555</v>
      </c>
      <c r="R26" s="7">
        <f>T$4*(((T$3-T$2)/('FI-B'!R17-T$2))^(1/T$6)-1)^(1/T$5)</f>
        <v>96.670801299323969</v>
      </c>
      <c r="S26" s="7">
        <f>U$4*(((U$3-U$2)/('FI-B'!S17-U$2))^(1/U$6)-1)^(1/U$5)</f>
        <v>28.97454735853416</v>
      </c>
    </row>
    <row r="27" spans="1:19" x14ac:dyDescent="0.25">
      <c r="A27" s="49"/>
      <c r="B27" s="4" t="s">
        <v>38</v>
      </c>
      <c r="C27" s="12">
        <f>E$4*(((E$3-E$2)/('FI-B'!C18-E$2))^(1/E$6)-1)^(1/E$5)</f>
        <v>0.40217372105668975</v>
      </c>
      <c r="D27" s="13">
        <f>F$4*(((F$3-F$2)/('FI-B'!D18-F$2))^(1/F$6)-1)^(1/F$5)</f>
        <v>1.0274719180808565</v>
      </c>
      <c r="E27" s="16" t="s">
        <v>73</v>
      </c>
      <c r="F27" s="7">
        <f>H$4*(((H$3-H$2)/('FI-B'!F18-H$2))^(1/H$6)-1)^(1/H$5)</f>
        <v>23.330559299802491</v>
      </c>
      <c r="G27" s="9">
        <f>I$4*(((I$3-I$2)/('FI-B'!G18-I$2))^(1/I$6)-1)^(1/I$5)</f>
        <v>19.995099444773683</v>
      </c>
      <c r="H27" s="16" t="s">
        <v>73</v>
      </c>
      <c r="I27" s="15">
        <f>K$4*(((K$3-K$2)/('FI-B'!I18-K$2))^(1/K$6)-1)^(1/K$5)</f>
        <v>3285.4573814066089</v>
      </c>
      <c r="J27" s="7">
        <f>L$4*(((L$3-L$2)/('FI-B'!J18-L$2))^(1/L$6)-1)^(1/L$5)</f>
        <v>32.790820677938484</v>
      </c>
      <c r="K27" s="16" t="s">
        <v>73</v>
      </c>
      <c r="L27" s="16" t="s">
        <v>73</v>
      </c>
      <c r="M27" s="12">
        <f>O$4*(((O$3-O$2)/('FI-B'!M18-O$2))^(1/O$6)-1)^(1/O$5)</f>
        <v>0.58556751278948538</v>
      </c>
      <c r="N27" s="16" t="s">
        <v>73</v>
      </c>
      <c r="O27" s="16" t="s">
        <v>73</v>
      </c>
      <c r="P27" s="12">
        <f>R$4*(((R$3-R$2)/('FI-B'!P18-R$2))^(1/R$6)-1)^(1/R$5)</f>
        <v>1.1086925312727394</v>
      </c>
      <c r="Q27" s="7">
        <f>S$4*(((S$3-S$2)/('FI-B'!Q18-S$2))^(1/S$6)-1)^(1/S$5)</f>
        <v>57.540899241104931</v>
      </c>
      <c r="R27" s="7">
        <f>T$4*(((T$3-T$2)/('FI-B'!R18-T$2))^(1/T$6)-1)^(1/T$5)</f>
        <v>88.586418344167541</v>
      </c>
      <c r="S27" s="7">
        <f>U$4*(((U$3-U$2)/('FI-B'!S18-U$2))^(1/U$6)-1)^(1/U$5)</f>
        <v>25.474039491939923</v>
      </c>
    </row>
    <row r="28" spans="1:19" x14ac:dyDescent="0.25">
      <c r="A28" s="49"/>
      <c r="B28" s="4" t="s">
        <v>39</v>
      </c>
      <c r="C28" s="7">
        <f>E$4*(((E$3-E$2)/('FI-B'!C19-E$2))^(1/E$6)-1)^(1/E$5)</f>
        <v>0.49066956077774737</v>
      </c>
      <c r="D28" s="13">
        <f>F$4*(((F$3-F$2)/('FI-B'!D19-F$2))^(1/F$6)-1)^(1/F$5)</f>
        <v>1.5526243811508429</v>
      </c>
      <c r="E28" s="16" t="s">
        <v>73</v>
      </c>
      <c r="F28" s="7">
        <f>H$4*(((H$3-H$2)/('FI-B'!F19-H$2))^(1/H$6)-1)^(1/H$5)</f>
        <v>23.330559299802491</v>
      </c>
      <c r="G28" s="9">
        <f>I$4*(((I$3-I$2)/('FI-B'!G19-I$2))^(1/I$6)-1)^(1/I$5)</f>
        <v>18.04497979471547</v>
      </c>
      <c r="H28" s="16" t="s">
        <v>73</v>
      </c>
      <c r="I28" s="15">
        <f>K$4*(((K$3-K$2)/('FI-B'!I19-K$2))^(1/K$6)-1)^(1/K$5)</f>
        <v>3365.2987600897327</v>
      </c>
      <c r="J28" s="7">
        <f>L$4*(((L$3-L$2)/('FI-B'!J19-L$2))^(1/L$6)-1)^(1/L$5)</f>
        <v>29.772815314912933</v>
      </c>
      <c r="K28" s="12">
        <f>M$4*(((M$3-M$2)/('FI-B'!K19-M$2))^(1/M$6)-1)^(1/M$5)</f>
        <v>1.4290969489474041</v>
      </c>
      <c r="L28" s="16" t="s">
        <v>73</v>
      </c>
      <c r="M28" s="12">
        <f>O$4*(((O$3-O$2)/('FI-B'!M19-O$2))^(1/O$6)-1)^(1/O$5)</f>
        <v>0.67274201873220518</v>
      </c>
      <c r="N28" s="12">
        <f>P$4*(((P$3-P$2)/('FI-B'!N19-P$2))^(1/P$6)-1)^(1/P$5)</f>
        <v>2.0452188253437322</v>
      </c>
      <c r="O28" s="16" t="s">
        <v>73</v>
      </c>
      <c r="P28" s="12">
        <f>R$4*(((R$3-R$2)/('FI-B'!P19-R$2))^(1/R$6)-1)^(1/R$5)</f>
        <v>1.1086925312727394</v>
      </c>
      <c r="Q28" s="7">
        <f>S$4*(((S$3-S$2)/('FI-B'!Q19-S$2))^(1/S$6)-1)^(1/S$5)</f>
        <v>61.890640198387004</v>
      </c>
      <c r="R28" s="7">
        <f>T$4*(((T$3-T$2)/('FI-B'!R19-T$2))^(1/T$6)-1)^(1/T$5)</f>
        <v>92.812007312175339</v>
      </c>
      <c r="S28" s="7">
        <f>U$4*(((U$3-U$2)/('FI-B'!S19-U$2))^(1/U$6)-1)^(1/U$5)</f>
        <v>27.232009464467346</v>
      </c>
    </row>
    <row r="29" spans="1:19" x14ac:dyDescent="0.25">
      <c r="A29" s="49" t="s">
        <v>45</v>
      </c>
      <c r="B29" s="4" t="s">
        <v>37</v>
      </c>
      <c r="C29" s="7">
        <f>E$4*(((E$3-E$2)/('FI-B'!C20-E$2))^(1/E$6)-1)^(1/E$5)</f>
        <v>1.5107164087136065</v>
      </c>
      <c r="D29" s="13">
        <f>F$4*(((F$3-F$2)/('FI-B'!D20-F$2))^(1/F$6)-1)^(1/F$5)</f>
        <v>0.763976506537829</v>
      </c>
      <c r="E29" s="16" t="s">
        <v>73</v>
      </c>
      <c r="F29" s="7">
        <f>H$4*(((H$3-H$2)/('FI-B'!F20-H$2))^(1/H$6)-1)^(1/H$5)</f>
        <v>20.724669693469789</v>
      </c>
      <c r="G29" s="9">
        <f>I$4*(((I$3-I$2)/('FI-B'!G20-I$2))^(1/I$6)-1)^(1/I$5)</f>
        <v>64.795679449520918</v>
      </c>
      <c r="H29" s="16" t="s">
        <v>73</v>
      </c>
      <c r="I29" s="15">
        <f>K$4*(((K$3-K$2)/('FI-B'!I20-K$2))^(1/K$6)-1)^(1/K$5)</f>
        <v>5518.2693120934846</v>
      </c>
      <c r="J29" s="7">
        <f>L$4*(((L$3-L$2)/('FI-B'!J20-L$2))^(1/L$6)-1)^(1/L$5)</f>
        <v>31.641901040071389</v>
      </c>
      <c r="K29" s="7">
        <f>M$4*(((M$3-M$2)/('FI-B'!K20-M$2))^(1/M$6)-1)^(1/M$5)</f>
        <v>2.2494729335106154</v>
      </c>
      <c r="L29" s="16" t="s">
        <v>73</v>
      </c>
      <c r="M29" s="12">
        <f>O$4*(((O$3-O$2)/('FI-B'!M20-O$2))^(1/O$6)-1)^(1/O$5)</f>
        <v>0.67274201873220518</v>
      </c>
      <c r="N29" s="12">
        <f>P$4*(((P$3-P$2)/('FI-B'!N20-P$2))^(1/P$6)-1)^(1/P$5)</f>
        <v>1.0181992612402604</v>
      </c>
      <c r="O29" s="16" t="s">
        <v>73</v>
      </c>
      <c r="P29" s="7">
        <f>R$4*(((R$3-R$2)/('FI-B'!P20-R$2))^(1/R$6)-1)^(1/R$5)</f>
        <v>1.8380057742133968</v>
      </c>
      <c r="Q29" s="7">
        <f>S$4*(((S$3-S$2)/('FI-B'!Q20-S$2))^(1/S$6)-1)^(1/S$5)</f>
        <v>60.201040190209802</v>
      </c>
      <c r="R29" s="7">
        <f>T$4*(((T$3-T$2)/('FI-B'!R20-T$2))^(1/T$6)-1)^(1/T$5)</f>
        <v>522.86347056881516</v>
      </c>
      <c r="S29" s="7">
        <f>U$4*(((U$3-U$2)/('FI-B'!S20-U$2))^(1/U$6)-1)^(1/U$5)</f>
        <v>36.373192955117268</v>
      </c>
    </row>
    <row r="30" spans="1:19" x14ac:dyDescent="0.25">
      <c r="A30" s="49"/>
      <c r="B30" s="4" t="s">
        <v>38</v>
      </c>
      <c r="C30" s="7">
        <f>E$4*(((E$3-E$2)/('FI-B'!C21-E$2))^(1/E$6)-1)^(1/E$5)</f>
        <v>1.1766800798932049</v>
      </c>
      <c r="D30" s="13">
        <f>F$4*(((F$3-F$2)/('FI-B'!D21-F$2))^(1/F$6)-1)^(1/F$5)</f>
        <v>1.0274719180808565</v>
      </c>
      <c r="E30" s="16" t="s">
        <v>73</v>
      </c>
      <c r="F30" s="7">
        <f>H$4*(((H$3-H$2)/('FI-B'!F21-H$2))^(1/H$6)-1)^(1/H$5)</f>
        <v>30.993700503528537</v>
      </c>
      <c r="G30" s="9">
        <f>I$4*(((I$3-I$2)/('FI-B'!G21-I$2))^(1/I$6)-1)^(1/I$5)</f>
        <v>54.699169618930455</v>
      </c>
      <c r="H30" s="16" t="s">
        <v>73</v>
      </c>
      <c r="I30" s="15">
        <f>K$4*(((K$3-K$2)/('FI-B'!I21-K$2))^(1/K$6)-1)^(1/K$5)</f>
        <v>4595.7897605214957</v>
      </c>
      <c r="J30" s="7">
        <f>L$4*(((L$3-L$2)/('FI-B'!J21-L$2))^(1/L$6)-1)^(1/L$5)</f>
        <v>33.364951628756863</v>
      </c>
      <c r="K30" s="12">
        <f>M$4*(((M$3-M$2)/('FI-B'!K21-M$2))^(1/M$6)-1)^(1/M$5)</f>
        <v>1.4290969489474041</v>
      </c>
      <c r="L30" s="16" t="s">
        <v>73</v>
      </c>
      <c r="M30" s="12">
        <f>O$4*(((O$3-O$2)/('FI-B'!M21-O$2))^(1/O$6)-1)^(1/O$5)</f>
        <v>0.32609303188627592</v>
      </c>
      <c r="N30" s="12">
        <f>P$4*(((P$3-P$2)/('FI-B'!N21-P$2))^(1/P$6)-1)^(1/P$5)</f>
        <v>3.0594143292023275</v>
      </c>
      <c r="O30" s="16" t="s">
        <v>73</v>
      </c>
      <c r="P30" s="7">
        <f>R$4*(((R$3-R$2)/('FI-B'!P21-R$2))^(1/R$6)-1)^(1/R$5)</f>
        <v>1.5506197742455661</v>
      </c>
      <c r="Q30" s="7">
        <f>S$4*(((S$3-S$2)/('FI-B'!Q21-S$2))^(1/S$6)-1)^(1/S$5)</f>
        <v>46.471013493005685</v>
      </c>
      <c r="R30" s="7">
        <f>T$4*(((T$3-T$2)/('FI-B'!R21-T$2))^(1/T$6)-1)^(1/T$5)</f>
        <v>444.37121341388087</v>
      </c>
      <c r="S30" s="7">
        <f>U$4*(((U$3-U$2)/('FI-B'!S21-U$2))^(1/U$6)-1)^(1/U$5)</f>
        <v>33.270781042201868</v>
      </c>
    </row>
    <row r="31" spans="1:19" x14ac:dyDescent="0.25">
      <c r="A31" s="49"/>
      <c r="B31" s="4" t="s">
        <v>39</v>
      </c>
      <c r="C31" s="7">
        <f>E$4*(((E$3-E$2)/('FI-B'!C22-E$2))^(1/E$6)-1)^(1/E$5)</f>
        <v>1.8408751803043806</v>
      </c>
      <c r="D31" s="8">
        <f>F$4*(((F$3-F$2)/('FI-B'!D22-F$2))^(1/F$6)-1)^(1/F$5)</f>
        <v>1.8145175985405273</v>
      </c>
      <c r="E31" s="17">
        <f>G$4*(((G$3-G$2)/('FI-B'!E22-G$2))^(1/G$6)-1)^(1/G$5)</f>
        <v>7.4962787302042533E-2</v>
      </c>
      <c r="F31" s="7">
        <f>H$4*(((H$3-H$2)/('FI-B'!F22-H$2))^(1/H$6)-1)^(1/H$5)</f>
        <v>33.505577127424068</v>
      </c>
      <c r="G31" s="9">
        <f>I$4*(((I$3-I$2)/('FI-B'!G22-I$2))^(1/I$6)-1)^(1/I$5)</f>
        <v>74.871345598229453</v>
      </c>
      <c r="H31" s="16" t="s">
        <v>73</v>
      </c>
      <c r="I31" s="15">
        <f>K$4*(((K$3-K$2)/('FI-B'!I22-K$2))^(1/K$6)-1)^(1/K$5)</f>
        <v>3510.3481690335543</v>
      </c>
      <c r="J31" s="7">
        <f>L$4*(((L$3-L$2)/('FI-B'!J22-L$2))^(1/L$6)-1)^(1/L$5)</f>
        <v>34.94279383497139</v>
      </c>
      <c r="K31" s="12">
        <f>M$4*(((M$3-M$2)/('FI-B'!K22-M$2))^(1/M$6)-1)^(1/M$5)</f>
        <v>0.58745353998519778</v>
      </c>
      <c r="L31" s="16" t="s">
        <v>73</v>
      </c>
      <c r="M31" s="12">
        <f>O$4*(((O$3-O$2)/('FI-B'!M22-O$2))^(1/O$6)-1)^(1/O$5)</f>
        <v>0.67274201873220518</v>
      </c>
      <c r="N31" s="12">
        <f>P$4*(((P$3-P$2)/('FI-B'!N22-P$2))^(1/P$6)-1)^(1/P$5)</f>
        <v>2.0452188253437322</v>
      </c>
      <c r="O31" s="16" t="s">
        <v>73</v>
      </c>
      <c r="P31" s="7">
        <f>R$4*(((R$3-R$2)/('FI-B'!P22-R$2))^(1/R$6)-1)^(1/R$5)</f>
        <v>1.8380057742133968</v>
      </c>
      <c r="Q31" s="7">
        <f>S$4*(((S$3-S$2)/('FI-B'!Q22-S$2))^(1/S$6)-1)^(1/S$5)</f>
        <v>70.812553524650582</v>
      </c>
      <c r="R31" s="7">
        <f>T$4*(((T$3-T$2)/('FI-B'!R22-T$2))^(1/T$6)-1)^(1/T$5)</f>
        <v>557.30844722288509</v>
      </c>
      <c r="S31" s="7">
        <f>U$4*(((U$3-U$2)/('FI-B'!S22-U$2))^(1/U$6)-1)^(1/U$5)</f>
        <v>41.374459398856153</v>
      </c>
    </row>
    <row r="32" spans="1:19" x14ac:dyDescent="0.25">
      <c r="A32" s="49" t="s">
        <v>48</v>
      </c>
      <c r="B32" s="4" t="s">
        <v>37</v>
      </c>
      <c r="C32" s="7">
        <f>E$4*(((E$3-E$2)/('FI-B'!C23-E$2))^(1/E$6)-1)^(1/E$5)</f>
        <v>0.49066956077774737</v>
      </c>
      <c r="D32" s="13">
        <f>F$4*(((F$3-F$2)/('FI-B'!D23-F$2))^(1/F$6)-1)^(1/F$5)</f>
        <v>1.2903068884741591</v>
      </c>
      <c r="E32" s="18" t="s">
        <v>73</v>
      </c>
      <c r="F32" s="7">
        <f>H$4*(((H$3-H$2)/('FI-B'!F23-H$2))^(1/H$6)-1)^(1/H$5)</f>
        <v>25.908590224236939</v>
      </c>
      <c r="G32" s="9">
        <f>I$4*(((I$3-I$2)/('FI-B'!G23-I$2))^(1/I$6)-1)^(1/I$5)</f>
        <v>16.810693024867234</v>
      </c>
      <c r="H32" s="16" t="s">
        <v>73</v>
      </c>
      <c r="I32" s="15">
        <f>K$4*(((K$3-K$2)/('FI-B'!I23-K$2))^(1/K$6)-1)^(1/K$5)</f>
        <v>3865.7412283600975</v>
      </c>
      <c r="J32" s="7">
        <f>L$4*(((L$3-L$2)/('FI-B'!J23-L$2))^(1/L$6)-1)^(1/L$5)</f>
        <v>30.92334588112395</v>
      </c>
      <c r="K32" s="12">
        <f>M$4*(((M$3-M$2)/('FI-B'!K23-M$2))^(1/M$6)-1)^(1/M$5)</f>
        <v>1.011995290480824</v>
      </c>
      <c r="L32" s="16" t="s">
        <v>73</v>
      </c>
      <c r="M32" s="12">
        <f>O$4*(((O$3-O$2)/('FI-B'!M23-O$2))^(1/O$6)-1)^(1/O$5)</f>
        <v>1.023860424960406</v>
      </c>
      <c r="N32" s="12">
        <f>P$4*(((P$3-P$2)/('FI-B'!N23-P$2))^(1/P$6)-1)^(1/P$5)</f>
        <v>2.0452188253437322</v>
      </c>
      <c r="O32" s="16" t="s">
        <v>73</v>
      </c>
      <c r="P32" s="12">
        <f>R$4*(((R$3-R$2)/('FI-B'!P23-R$2))^(1/R$6)-1)^(1/R$5)</f>
        <v>0.64745929837014737</v>
      </c>
      <c r="Q32" s="7">
        <f>S$4*(((S$3-S$2)/('FI-B'!Q23-S$2))^(1/S$6)-1)^(1/S$5)</f>
        <v>15.044851309664004</v>
      </c>
      <c r="R32" s="7">
        <f>T$4*(((T$3-T$2)/('FI-B'!R23-T$2))^(1/T$6)-1)^(1/T$5)</f>
        <v>48.274461248461051</v>
      </c>
      <c r="S32" s="7">
        <f>U$4*(((U$3-U$2)/('FI-B'!S23-U$2))^(1/U$6)-1)^(1/U$5)</f>
        <v>28.97454735853416</v>
      </c>
    </row>
    <row r="33" spans="1:19" x14ac:dyDescent="0.25">
      <c r="A33" s="49"/>
      <c r="B33" s="4" t="s">
        <v>38</v>
      </c>
      <c r="C33" s="7">
        <f>E$4*(((E$3-E$2)/('FI-B'!C24-E$2))^(1/E$6)-1)^(1/E$5)</f>
        <v>0.49066956077774737</v>
      </c>
      <c r="D33" s="13">
        <f>F$4*(((F$3-F$2)/('FI-B'!D24-F$2))^(1/F$6)-1)^(1/F$5)</f>
        <v>1.5526243811508429</v>
      </c>
      <c r="E33" s="18" t="s">
        <v>73</v>
      </c>
      <c r="F33" s="7">
        <f>H$4*(((H$3-H$2)/('FI-B'!F24-H$2))^(1/H$6)-1)^(1/H$5)</f>
        <v>15.410620365960254</v>
      </c>
      <c r="G33" s="9">
        <f>I$4*(((I$3-I$2)/('FI-B'!G24-I$2))^(1/I$6)-1)^(1/I$5)</f>
        <v>17.827547944472769</v>
      </c>
      <c r="H33" s="16" t="s">
        <v>73</v>
      </c>
      <c r="I33" s="15">
        <f>K$4*(((K$3-K$2)/('FI-B'!I24-K$2))^(1/K$6)-1)^(1/K$5)</f>
        <v>2874.458803588213</v>
      </c>
      <c r="J33" s="7">
        <f>L$4*(((L$3-L$2)/('FI-B'!J24-L$2))^(1/L$6)-1)^(1/L$5)</f>
        <v>34.225769377230968</v>
      </c>
      <c r="K33" s="12">
        <f>M$4*(((M$3-M$2)/('FI-B'!K24-M$2))^(1/M$6)-1)^(1/M$5)</f>
        <v>1.4290969489474041</v>
      </c>
      <c r="L33" s="16" t="s">
        <v>73</v>
      </c>
      <c r="M33" s="12">
        <f>O$4*(((O$3-O$2)/('FI-B'!M24-O$2))^(1/O$6)-1)^(1/O$5)</f>
        <v>0.67274201873220518</v>
      </c>
      <c r="N33" s="12">
        <f>P$4*(((P$3-P$2)/('FI-B'!N24-P$2))^(1/P$6)-1)^(1/P$5)</f>
        <v>4.0656615553704585</v>
      </c>
      <c r="O33" s="16" t="s">
        <v>73</v>
      </c>
      <c r="P33" s="12">
        <f>R$4*(((R$3-R$2)/('FI-B'!P24-R$2))^(1/R$6)-1)^(1/R$5)</f>
        <v>0.64745929837014737</v>
      </c>
      <c r="Q33" s="7">
        <f>S$4*(((S$3-S$2)/('FI-B'!Q24-S$2))^(1/S$6)-1)^(1/S$5)</f>
        <v>15.044851309664004</v>
      </c>
      <c r="R33" s="7">
        <f>T$4*(((T$3-T$2)/('FI-B'!R24-T$2))^(1/T$6)-1)^(1/T$5)</f>
        <v>48.382241954092869</v>
      </c>
      <c r="S33" s="7">
        <f>U$4*(((U$3-U$2)/('FI-B'!S24-U$2))^(1/U$6)-1)^(1/U$5)</f>
        <v>30.128259148971388</v>
      </c>
    </row>
    <row r="34" spans="1:19" x14ac:dyDescent="0.25">
      <c r="A34" s="49"/>
      <c r="B34" s="4" t="s">
        <v>39</v>
      </c>
      <c r="C34" s="7">
        <f>E$4*(((E$3-E$2)/('FI-B'!C25-E$2))^(1/E$6)-1)^(1/E$5)</f>
        <v>0.49066956077774737</v>
      </c>
      <c r="D34" s="13">
        <f>F$4*(((F$3-F$2)/('FI-B'!D25-F$2))^(1/F$6)-1)^(1/F$5)</f>
        <v>1.2903068884741591</v>
      </c>
      <c r="E34" s="18" t="s">
        <v>73</v>
      </c>
      <c r="F34" s="7">
        <f>H$4*(((H$3-H$2)/('FI-B'!F25-H$2))^(1/H$6)-1)^(1/H$5)</f>
        <v>16.753800754172097</v>
      </c>
      <c r="G34" s="9">
        <f>I$4*(((I$3-I$2)/('FI-B'!G25-I$2))^(1/I$6)-1)^(1/I$5)</f>
        <v>17.319577221216445</v>
      </c>
      <c r="H34" s="16" t="s">
        <v>73</v>
      </c>
      <c r="I34" s="15">
        <f>K$4*(((K$3-K$2)/('FI-B'!I25-K$2))^(1/K$6)-1)^(1/K$5)</f>
        <v>3347.3064291460018</v>
      </c>
      <c r="J34" s="7">
        <f>L$4*(((L$3-L$2)/('FI-B'!J25-L$2))^(1/L$6)-1)^(1/L$5)</f>
        <v>33.077912336019061</v>
      </c>
      <c r="K34" s="12">
        <f>M$4*(((M$3-M$2)/('FI-B'!K25-M$2))^(1/M$6)-1)^(1/M$5)</f>
        <v>1.4290969489474041</v>
      </c>
      <c r="L34" s="16" t="s">
        <v>73</v>
      </c>
      <c r="M34" s="12">
        <f>O$4*(((O$3-O$2)/('FI-B'!M25-O$2))^(1/O$6)-1)^(1/O$5)</f>
        <v>0.67274201873220518</v>
      </c>
      <c r="N34" s="12">
        <f>P$4*(((P$3-P$2)/('FI-B'!N25-P$2))^(1/P$6)-1)^(1/P$5)</f>
        <v>3.0594143292023275</v>
      </c>
      <c r="O34" s="16" t="s">
        <v>73</v>
      </c>
      <c r="P34" s="12">
        <f>R$4*(((R$3-R$2)/('FI-B'!P25-R$2))^(1/R$6)-1)^(1/R$5)</f>
        <v>0.48685099904304974</v>
      </c>
      <c r="Q34" s="7">
        <f>S$4*(((S$3-S$2)/('FI-B'!Q25-S$2))^(1/S$6)-1)^(1/S$5)</f>
        <v>15.306433249963344</v>
      </c>
      <c r="R34" s="7">
        <f>T$4*(((T$3-T$2)/('FI-B'!R25-T$2))^(1/T$6)-1)^(1/T$5)</f>
        <v>48.813231511579779</v>
      </c>
      <c r="S34" s="7">
        <f>U$4*(((U$3-U$2)/('FI-B'!S25-U$2))^(1/U$6)-1)^(1/U$5)</f>
        <v>30.128259148971388</v>
      </c>
    </row>
    <row r="35" spans="1:19" x14ac:dyDescent="0.25">
      <c r="A35" s="49" t="s">
        <v>49</v>
      </c>
      <c r="B35" s="4" t="s">
        <v>37</v>
      </c>
      <c r="C35" s="7">
        <f>E$4*(((E$3-E$2)/('FI-B'!C26-E$2))^(1/E$6)-1)^(1/E$5)</f>
        <v>0.57832748854895233</v>
      </c>
      <c r="D35" s="13">
        <f>F$4*(((F$3-F$2)/('FI-B'!D26-F$2))^(1/F$6)-1)^(1/F$5)</f>
        <v>1.1589614627648095</v>
      </c>
      <c r="E35" s="17">
        <f>G$4*(((G$3-G$2)/('FI-B'!E26-G$2))^(1/G$6)-1)^(1/G$5)</f>
        <v>7.4962787302042533E-2</v>
      </c>
      <c r="F35" s="7">
        <f>H$4*(((H$3-H$2)/('FI-B'!F26-H$2))^(1/H$6)-1)^(1/H$5)</f>
        <v>18.08661676857816</v>
      </c>
      <c r="G35" s="9">
        <f>I$4*(((I$3-I$2)/('FI-B'!G26-I$2))^(1/I$6)-1)^(1/I$5)</f>
        <v>35.864678281931489</v>
      </c>
      <c r="H35" s="16" t="s">
        <v>73</v>
      </c>
      <c r="I35" s="15">
        <f>K$4*(((K$3-K$2)/('FI-B'!I26-K$2))^(1/K$6)-1)^(1/K$5)</f>
        <v>3574.8957551866411</v>
      </c>
      <c r="J35" s="7">
        <f>L$4*(((L$3-L$2)/('FI-B'!J26-L$2))^(1/L$6)-1)^(1/L$5)</f>
        <v>120.0308925366763</v>
      </c>
      <c r="K35" s="12">
        <f>M$4*(((M$3-M$2)/('FI-B'!K26-M$2))^(1/M$6)-1)^(1/M$5)</f>
        <v>0.58745353998519778</v>
      </c>
      <c r="L35" s="16" t="s">
        <v>73</v>
      </c>
      <c r="M35" s="12">
        <f>O$4*(((O$3-O$2)/('FI-B'!M26-O$2))^(1/O$6)-1)^(1/O$5)</f>
        <v>0.76018456321504257</v>
      </c>
      <c r="N35" s="12">
        <f>P$4*(((P$3-P$2)/('FI-B'!N26-P$2))^(1/P$6)-1)^(1/P$5)</f>
        <v>1.0181992612402604</v>
      </c>
      <c r="O35" s="16" t="s">
        <v>73</v>
      </c>
      <c r="P35" s="12">
        <f>R$4*(((R$3-R$2)/('FI-B'!P26-R$2))^(1/R$6)-1)^(1/R$5)</f>
        <v>0.48685099904304974</v>
      </c>
      <c r="Q35" s="7">
        <f>S$4*(((S$3-S$2)/('FI-B'!Q26-S$2))^(1/S$6)-1)^(1/S$5)</f>
        <v>11.614557463987035</v>
      </c>
      <c r="R35" s="7">
        <f>T$4*(((T$3-T$2)/('FI-B'!R26-T$2))^(1/T$6)-1)^(1/T$5)</f>
        <v>48.813231511579779</v>
      </c>
      <c r="S35" s="7">
        <f>U$4*(((U$3-U$2)/('FI-B'!S26-U$2))^(1/U$6)-1)^(1/U$5)</f>
        <v>28.105129054892807</v>
      </c>
    </row>
    <row r="36" spans="1:19" x14ac:dyDescent="0.25">
      <c r="A36" s="49"/>
      <c r="B36" s="4" t="s">
        <v>38</v>
      </c>
      <c r="C36" s="12">
        <f>E$4*(((E$3-E$2)/('FI-B'!C27-E$2))^(1/E$6)-1)^(1/E$5)</f>
        <v>0.40217372105668975</v>
      </c>
      <c r="D36" s="13">
        <f>F$4*(((F$3-F$2)/('FI-B'!D27-F$2))^(1/F$6)-1)^(1/F$5)</f>
        <v>1.2903068884741591</v>
      </c>
      <c r="E36" s="18" t="s">
        <v>73</v>
      </c>
      <c r="F36" s="7">
        <f>H$4*(((H$3-H$2)/('FI-B'!F27-H$2))^(1/H$6)-1)^(1/H$5)</f>
        <v>18.08661676857816</v>
      </c>
      <c r="G36" s="9">
        <f>I$4*(((I$3-I$2)/('FI-B'!G27-I$2))^(1/I$6)-1)^(1/I$5)</f>
        <v>35.96973687683581</v>
      </c>
      <c r="H36" s="16" t="s">
        <v>73</v>
      </c>
      <c r="I36" s="15">
        <f>K$4*(((K$3-K$2)/('FI-B'!I27-K$2))^(1/K$6)-1)^(1/K$5)</f>
        <v>4530.1447390174117</v>
      </c>
      <c r="J36" s="7">
        <f>L$4*(((L$3-L$2)/('FI-B'!J27-L$2))^(1/L$6)-1)^(1/L$5)</f>
        <v>119.4399768145261</v>
      </c>
      <c r="K36" s="12">
        <f>M$4*(((M$3-M$2)/('FI-B'!K27-M$2))^(1/M$6)-1)^(1/M$5)</f>
        <v>1.4290969489474041</v>
      </c>
      <c r="L36" s="16" t="s">
        <v>73</v>
      </c>
      <c r="M36" s="12">
        <f>O$4*(((O$3-O$2)/('FI-B'!M27-O$2))^(1/O$6)-1)^(1/O$5)</f>
        <v>1.023860424960406</v>
      </c>
      <c r="N36" s="12">
        <f>P$4*(((P$3-P$2)/('FI-B'!N27-P$2))^(1/P$6)-1)^(1/P$5)</f>
        <v>3.0594143292023275</v>
      </c>
      <c r="O36" s="16" t="s">
        <v>73</v>
      </c>
      <c r="P36" s="12">
        <f>R$4*(((R$3-R$2)/('FI-B'!P27-R$2))^(1/R$6)-1)^(1/R$5)</f>
        <v>0.64745929837014737</v>
      </c>
      <c r="Q36" s="7">
        <f>S$4*(((S$3-S$2)/('FI-B'!Q27-S$2))^(1/S$6)-1)^(1/S$5)</f>
        <v>10.43659167856319</v>
      </c>
      <c r="R36" s="7">
        <f>T$4*(((T$3-T$2)/('FI-B'!R27-T$2))^(1/T$6)-1)^(1/T$5)</f>
        <v>46.764067961878574</v>
      </c>
      <c r="S36" s="7">
        <f>U$4*(((U$3-U$2)/('FI-B'!S27-U$2))^(1/U$6)-1)^(1/U$5)</f>
        <v>28.395339154041977</v>
      </c>
    </row>
    <row r="37" spans="1:19" x14ac:dyDescent="0.25">
      <c r="A37" s="49"/>
      <c r="B37" s="4" t="s">
        <v>39</v>
      </c>
      <c r="C37" s="12">
        <f>E$4*(((E$3-E$2)/('FI-B'!C28-E$2))^(1/E$6)-1)^(1/E$5)</f>
        <v>0.40217372105668975</v>
      </c>
      <c r="D37" s="13">
        <f>F$4*(((F$3-F$2)/('FI-B'!D28-F$2))^(1/F$6)-1)^(1/F$5)</f>
        <v>1.5526243811508429</v>
      </c>
      <c r="E37" s="18" t="s">
        <v>73</v>
      </c>
      <c r="F37" s="7">
        <f>H$4*(((H$3-H$2)/('FI-B'!F28-H$2))^(1/H$6)-1)^(1/H$5)</f>
        <v>25.908590224236939</v>
      </c>
      <c r="G37" s="9">
        <f>I$4*(((I$3-I$2)/('FI-B'!G28-I$2))^(1/I$6)-1)^(1/I$5)</f>
        <v>34.287461501743067</v>
      </c>
      <c r="H37" s="16" t="s">
        <v>73</v>
      </c>
      <c r="I37" s="15">
        <f>K$4*(((K$3-K$2)/('FI-B'!I28-K$2))^(1/K$6)-1)^(1/K$5)</f>
        <v>3615.1383092826959</v>
      </c>
      <c r="J37" s="7">
        <f>L$4*(((L$3-L$2)/('FI-B'!J28-L$2))^(1/L$6)-1)^(1/L$5)</f>
        <v>108.9915675657994</v>
      </c>
      <c r="K37" s="12">
        <f>M$4*(((M$3-M$2)/('FI-B'!K28-M$2))^(1/M$6)-1)^(1/M$5)</f>
        <v>1.4290969489474041</v>
      </c>
      <c r="L37" s="16" t="s">
        <v>73</v>
      </c>
      <c r="M37" s="12">
        <f>O$4*(((O$3-O$2)/('FI-B'!M28-O$2))^(1/O$6)-1)^(1/O$5)</f>
        <v>0.49869807218117629</v>
      </c>
      <c r="N37" s="12">
        <f>P$4*(((P$3-P$2)/('FI-B'!N28-P$2))^(1/P$6)-1)^(1/P$5)</f>
        <v>0.49568594976778396</v>
      </c>
      <c r="O37" s="16" t="s">
        <v>73</v>
      </c>
      <c r="P37" s="12">
        <f>R$4*(((R$3-R$2)/('FI-B'!P28-R$2))^(1/R$6)-1)^(1/R$5)</f>
        <v>0.64745929837014737</v>
      </c>
      <c r="Q37" s="7">
        <f>S$4*(((S$3-S$2)/('FI-B'!Q28-S$2))^(1/S$6)-1)^(1/S$5)</f>
        <v>9.2046695960279852</v>
      </c>
      <c r="R37" s="7">
        <f>T$4*(((T$3-T$2)/('FI-B'!R28-T$2))^(1/T$6)-1)^(1/T$5)</f>
        <v>43.354546831267768</v>
      </c>
      <c r="S37" s="7">
        <f>U$4*(((U$3-U$2)/('FI-B'!S28-U$2))^(1/U$6)-1)^(1/U$5)</f>
        <v>27.523469824089673</v>
      </c>
    </row>
    <row r="38" spans="1:19" x14ac:dyDescent="0.25">
      <c r="A38" s="49" t="s">
        <v>50</v>
      </c>
      <c r="B38" s="4" t="s">
        <v>37</v>
      </c>
      <c r="C38" s="7">
        <f>E$4*(((E$3-E$2)/('FI-B'!C29-E$2))^(1/E$6)-1)^(1/E$5)</f>
        <v>0.6652880806523902</v>
      </c>
      <c r="D38" s="13">
        <f>F$4*(((F$3-F$2)/('FI-B'!D29-F$2))^(1/F$6)-1)^(1/F$5)</f>
        <v>1.4215236709682373</v>
      </c>
      <c r="E38" s="18" t="s">
        <v>73</v>
      </c>
      <c r="F38" s="7">
        <f>H$4*(((H$3-H$2)/('FI-B'!F29-H$2))^(1/H$6)-1)^(1/H$5)</f>
        <v>18.08661676857816</v>
      </c>
      <c r="G38" s="9">
        <f>I$4*(((I$3-I$2)/('FI-B'!G29-I$2))^(1/I$6)-1)^(1/I$5)</f>
        <v>42.639658027067433</v>
      </c>
      <c r="H38" s="16" t="s">
        <v>73</v>
      </c>
      <c r="I38" s="15">
        <f>K$4*(((K$3-K$2)/('FI-B'!I29-K$2))^(1/K$6)-1)^(1/K$5)</f>
        <v>3692.7113786382224</v>
      </c>
      <c r="J38" s="7">
        <f>L$4*(((L$3-L$2)/('FI-B'!J29-L$2))^(1/L$6)-1)^(1/L$5)</f>
        <v>147.64686796753625</v>
      </c>
      <c r="K38" s="12">
        <f>M$4*(((M$3-M$2)/('FI-B'!K29-M$2))^(1/M$6)-1)^(1/M$5)</f>
        <v>0.58745353998519778</v>
      </c>
      <c r="L38" s="16" t="s">
        <v>73</v>
      </c>
      <c r="M38" s="12">
        <f>O$4*(((O$3-O$2)/('FI-B'!M29-O$2))^(1/O$6)-1)^(1/O$5)</f>
        <v>0.67274201873220518</v>
      </c>
      <c r="N38" s="12">
        <f>P$4*(((P$3-P$2)/('FI-B'!N29-P$2))^(1/P$6)-1)^(1/P$5)</f>
        <v>1.0181992612402604</v>
      </c>
      <c r="O38" s="16" t="s">
        <v>73</v>
      </c>
      <c r="P38" s="12">
        <f>R$4*(((R$3-R$2)/('FI-B'!P29-R$2))^(1/R$6)-1)^(1/R$5)</f>
        <v>0.48685099904304974</v>
      </c>
      <c r="Q38" s="7">
        <f>S$4*(((S$3-S$2)/('FI-B'!Q29-S$2))^(1/S$6)-1)^(1/S$5)</f>
        <v>10.586542449554086</v>
      </c>
      <c r="R38" s="7">
        <f>T$4*(((T$3-T$2)/('FI-B'!R29-T$2))^(1/T$6)-1)^(1/T$5)</f>
        <v>61.989172421549128</v>
      </c>
      <c r="S38" s="7">
        <f>U$4*(((U$3-U$2)/('FI-B'!S29-U$2))^(1/U$6)-1)^(1/U$5)</f>
        <v>27.814507792642001</v>
      </c>
    </row>
    <row r="39" spans="1:19" x14ac:dyDescent="0.25">
      <c r="A39" s="49"/>
      <c r="B39" s="4" t="s">
        <v>38</v>
      </c>
      <c r="C39" s="7">
        <f>E$4*(((E$3-E$2)/('FI-B'!C30-E$2))^(1/E$6)-1)^(1/E$5)</f>
        <v>0.6652880806523902</v>
      </c>
      <c r="D39" s="13">
        <f>F$4*(((F$3-F$2)/('FI-B'!D30-F$2))^(1/F$6)-1)^(1/F$5)</f>
        <v>0.763976506537829</v>
      </c>
      <c r="E39" s="18" t="s">
        <v>73</v>
      </c>
      <c r="F39" s="7">
        <f>H$4*(((H$3-H$2)/('FI-B'!F30-H$2))^(1/H$6)-1)^(1/H$5)</f>
        <v>20.724669693469789</v>
      </c>
      <c r="G39" s="9">
        <f>I$4*(((I$3-I$2)/('FI-B'!G30-I$2))^(1/I$6)-1)^(1/I$5)</f>
        <v>42.012429455404181</v>
      </c>
      <c r="H39" s="16" t="s">
        <v>73</v>
      </c>
      <c r="I39" s="15">
        <f>K$4*(((K$3-K$2)/('FI-B'!I30-K$2))^(1/K$6)-1)^(1/K$5)</f>
        <v>2223.8681289436954</v>
      </c>
      <c r="J39" s="7">
        <f>L$4*(((L$3-L$2)/('FI-B'!J30-L$2))^(1/L$6)-1)^(1/L$5)</f>
        <v>144.03127922132575</v>
      </c>
      <c r="K39" s="12">
        <f>M$4*(((M$3-M$2)/('FI-B'!K30-M$2))^(1/M$6)-1)^(1/M$5)</f>
        <v>1.4290969489474041</v>
      </c>
      <c r="L39" s="16" t="s">
        <v>73</v>
      </c>
      <c r="M39" s="12">
        <f>O$4*(((O$3-O$2)/('FI-B'!M30-O$2))^(1/O$6)-1)^(1/O$5)</f>
        <v>0.49869807218117629</v>
      </c>
      <c r="N39" s="12">
        <f>P$4*(((P$3-P$2)/('FI-B'!N30-P$2))^(1/P$6)-1)^(1/P$5)</f>
        <v>2.0452188253437322</v>
      </c>
      <c r="O39" s="16" t="s">
        <v>73</v>
      </c>
      <c r="P39" s="12">
        <f>R$4*(((R$3-R$2)/('FI-B'!P30-R$2))^(1/R$6)-1)^(1/R$5)</f>
        <v>0.40456750740339148</v>
      </c>
      <c r="Q39" s="7">
        <f>S$4*(((S$3-S$2)/('FI-B'!Q30-S$2))^(1/S$6)-1)^(1/S$5)</f>
        <v>9.6737821374483577</v>
      </c>
      <c r="R39" s="7">
        <f>T$4*(((T$3-T$2)/('FI-B'!R30-T$2))^(1/T$6)-1)^(1/T$5)</f>
        <v>59.64065760353423</v>
      </c>
      <c r="S39" s="7">
        <f>U$4*(((U$3-U$2)/('FI-B'!S30-U$2))^(1/U$6)-1)^(1/U$5)</f>
        <v>26.647798092491048</v>
      </c>
    </row>
    <row r="40" spans="1:19" x14ac:dyDescent="0.25">
      <c r="A40" s="49"/>
      <c r="B40" s="4" t="s">
        <v>39</v>
      </c>
      <c r="C40" s="7">
        <f>E$4*(((E$3-E$2)/('FI-B'!C31-E$2))^(1/E$6)-1)^(1/E$5)</f>
        <v>0.6652880806523902</v>
      </c>
      <c r="D40" s="13">
        <f>F$4*(((F$3-F$2)/('FI-B'!D31-F$2))^(1/F$6)-1)^(1/F$5)</f>
        <v>1.5526243811508429</v>
      </c>
      <c r="E40" s="18" t="s">
        <v>73</v>
      </c>
      <c r="F40" s="7">
        <f>H$4*(((H$3-H$2)/('FI-B'!F31-H$2))^(1/H$6)-1)^(1/H$5)</f>
        <v>16.753800754172097</v>
      </c>
      <c r="G40" s="9">
        <f>I$4*(((I$3-I$2)/('FI-B'!G31-I$2))^(1/I$6)-1)^(1/I$5)</f>
        <v>41.245487105708726</v>
      </c>
      <c r="H40" s="16" t="s">
        <v>73</v>
      </c>
      <c r="I40" s="15">
        <f>K$4*(((K$3-K$2)/('FI-B'!I31-K$2))^(1/K$6)-1)^(1/K$5)</f>
        <v>4012.6135496910324</v>
      </c>
      <c r="J40" s="7">
        <f>L$4*(((L$3-L$2)/('FI-B'!J31-L$2))^(1/L$6)-1)^(1/L$5)</f>
        <v>147.79774011301751</v>
      </c>
      <c r="K40" s="12">
        <f>M$4*(((M$3-M$2)/('FI-B'!K31-M$2))^(1/M$6)-1)^(1/M$5)</f>
        <v>1.4290969489474041</v>
      </c>
      <c r="L40" s="16" t="s">
        <v>73</v>
      </c>
      <c r="M40" s="12">
        <f>O$4*(((O$3-O$2)/('FI-B'!M31-O$2))^(1/O$6)-1)^(1/O$5)</f>
        <v>0.8478664167073241</v>
      </c>
      <c r="N40" s="12">
        <f>P$4*(((P$3-P$2)/('FI-B'!N31-P$2))^(1/P$6)-1)^(1/P$5)</f>
        <v>1.0181992612402604</v>
      </c>
      <c r="O40" s="16" t="s">
        <v>73</v>
      </c>
      <c r="P40" s="12">
        <f>R$4*(((R$3-R$2)/('FI-B'!P31-R$2))^(1/R$6)-1)^(1/R$5)</f>
        <v>0.64745929837014737</v>
      </c>
      <c r="Q40" s="7">
        <f>S$4*(((S$3-S$2)/('FI-B'!Q31-S$2))^(1/S$6)-1)^(1/S$5)</f>
        <v>9.8281710740114825</v>
      </c>
      <c r="R40" s="7">
        <f>T$4*(((T$3-T$2)/('FI-B'!R31-T$2))^(1/T$6)-1)^(1/T$5)</f>
        <v>60.121236862428219</v>
      </c>
      <c r="S40" s="7">
        <f>U$4*(((U$3-U$2)/('FI-B'!S31-U$2))^(1/U$6)-1)^(1/U$5)</f>
        <v>26.061825155434722</v>
      </c>
    </row>
    <row r="41" spans="1:19" x14ac:dyDescent="0.25">
      <c r="A41" s="49" t="s">
        <v>51</v>
      </c>
      <c r="B41" s="4" t="s">
        <v>37</v>
      </c>
      <c r="C41" s="7">
        <f>E$4*(((E$3-E$2)/('FI-B'!C32-E$2))^(1/E$6)-1)^(1/E$5)</f>
        <v>0.92287654257222507</v>
      </c>
      <c r="D41" s="13">
        <f>F$4*(((F$3-F$2)/('FI-B'!D32-F$2))^(1/F$6)-1)^(1/F$5)</f>
        <v>1.0274719180808565</v>
      </c>
      <c r="E41" s="18" t="s">
        <v>73</v>
      </c>
      <c r="F41" s="7">
        <f>H$4*(((H$3-H$2)/('FI-B'!F32-H$2))^(1/H$6)-1)^(1/H$5)</f>
        <v>27.188227396284912</v>
      </c>
      <c r="G41" s="9">
        <f>I$4*(((I$3-I$2)/('FI-B'!G32-I$2))^(1/I$6)-1)^(1/I$5)</f>
        <v>64.865093406379117</v>
      </c>
      <c r="H41" s="16" t="s">
        <v>73</v>
      </c>
      <c r="I41" s="15">
        <f>K$4*(((K$3-K$2)/('FI-B'!I32-K$2))^(1/K$6)-1)^(1/K$5)</f>
        <v>3887.8077564272071</v>
      </c>
      <c r="J41" s="7">
        <f>L$4*(((L$3-L$2)/('FI-B'!J32-L$2))^(1/L$6)-1)^(1/L$5)</f>
        <v>161.60343369618124</v>
      </c>
      <c r="K41" s="12">
        <f>M$4*(((M$3-M$2)/('FI-B'!K32-M$2))^(1/M$6)-1)^(1/M$5)</f>
        <v>0.58745353998519778</v>
      </c>
      <c r="L41" s="16" t="s">
        <v>73</v>
      </c>
      <c r="M41" s="12">
        <f>O$4*(((O$3-O$2)/('FI-B'!M32-O$2))^(1/O$6)-1)^(1/O$5)</f>
        <v>0.8478664167073241</v>
      </c>
      <c r="N41" s="12">
        <f>P$4*(((P$3-P$2)/('FI-B'!N32-P$2))^(1/P$6)-1)^(1/P$5)</f>
        <v>2.0452188253437322</v>
      </c>
      <c r="O41" s="16" t="s">
        <v>73</v>
      </c>
      <c r="P41" s="12">
        <f>R$4*(((R$3-R$2)/('FI-B'!P32-R$2))^(1/R$6)-1)^(1/R$5)</f>
        <v>0.80406897253390563</v>
      </c>
      <c r="Q41" s="7">
        <f>S$4*(((S$3-S$2)/('FI-B'!Q32-S$2))^(1/S$6)-1)^(1/S$5)</f>
        <v>14.781631385198052</v>
      </c>
      <c r="R41" s="7">
        <f>T$4*(((T$3-T$2)/('FI-B'!R32-T$2))^(1/T$6)-1)^(1/T$5)</f>
        <v>76.159847897524315</v>
      </c>
      <c r="S41" s="7">
        <f>U$4*(((U$3-U$2)/('FI-B'!S32-U$2))^(1/U$6)-1)^(1/U$5)</f>
        <v>30.702840391871714</v>
      </c>
    </row>
    <row r="42" spans="1:19" x14ac:dyDescent="0.25">
      <c r="A42" s="49"/>
      <c r="B42" s="4" t="s">
        <v>38</v>
      </c>
      <c r="C42" s="7">
        <f>E$4*(((E$3-E$2)/('FI-B'!C33-E$2))^(1/E$6)-1)^(1/E$5)</f>
        <v>0.92287654257222507</v>
      </c>
      <c r="D42" s="13">
        <f>F$4*(((F$3-F$2)/('FI-B'!D33-F$2))^(1/F$6)-1)^(1/F$5)</f>
        <v>1.5526243811508429</v>
      </c>
      <c r="E42" s="17">
        <f>G$4*(((G$3-G$2)/('FI-B'!E33-G$2))^(1/G$6)-1)^(1/G$5)</f>
        <v>0.30738802578045032</v>
      </c>
      <c r="F42" s="7">
        <f>H$4*(((H$3-H$2)/('FI-B'!F33-H$2))^(1/H$6)-1)^(1/H$5)</f>
        <v>20.724669693469789</v>
      </c>
      <c r="G42" s="9">
        <f>I$4*(((I$3-I$2)/('FI-B'!G33-I$2))^(1/I$6)-1)^(1/I$5)</f>
        <v>65.559272251712798</v>
      </c>
      <c r="H42" s="16" t="s">
        <v>73</v>
      </c>
      <c r="I42" s="15">
        <f>K$4*(((K$3-K$2)/('FI-B'!I33-K$2))^(1/K$6)-1)^(1/K$5)</f>
        <v>4234.0089024467561</v>
      </c>
      <c r="J42" s="7">
        <f>L$4*(((L$3-L$2)/('FI-B'!J33-L$2))^(1/L$6)-1)^(1/L$5)</f>
        <v>156.27548169977351</v>
      </c>
      <c r="K42" s="7">
        <f>M$4*(((M$3-M$2)/('FI-B'!K33-M$2))^(1/M$6)-1)^(1/M$5)</f>
        <v>2.2494729335106154</v>
      </c>
      <c r="L42" s="16" t="s">
        <v>73</v>
      </c>
      <c r="M42" s="12">
        <f>O$4*(((O$3-O$2)/('FI-B'!M33-O$2))^(1/O$6)-1)^(1/O$5)</f>
        <v>0.8478664167073241</v>
      </c>
      <c r="N42" s="12">
        <f>P$4*(((P$3-P$2)/('FI-B'!N33-P$2))^(1/P$6)-1)^(1/P$5)</f>
        <v>3.5633592402387158</v>
      </c>
      <c r="O42" s="16" t="s">
        <v>73</v>
      </c>
      <c r="P42" s="12">
        <f>R$4*(((R$3-R$2)/('FI-B'!P33-R$2))^(1/R$6)-1)^(1/R$5)</f>
        <v>0.72619433613762951</v>
      </c>
      <c r="Q42" s="7">
        <f>S$4*(((S$3-S$2)/('FI-B'!Q33-S$2))^(1/S$6)-1)^(1/S$5)</f>
        <v>12.748784916842766</v>
      </c>
      <c r="R42" s="7">
        <f>T$4*(((T$3-T$2)/('FI-B'!R33-T$2))^(1/T$6)-1)^(1/T$5)</f>
        <v>75.307727514049517</v>
      </c>
      <c r="S42" s="7">
        <f>U$4*(((U$3-U$2)/('FI-B'!S33-U$2))^(1/U$6)-1)^(1/U$5)</f>
        <v>31.275954045761175</v>
      </c>
    </row>
    <row r="43" spans="1:19" x14ac:dyDescent="0.25">
      <c r="A43" s="49"/>
      <c r="B43" s="4" t="s">
        <v>39</v>
      </c>
      <c r="C43" s="7">
        <f>E$4*(((E$3-E$2)/('FI-B'!C34-E$2))^(1/E$6)-1)^(1/E$5)</f>
        <v>1.2606098321510677</v>
      </c>
      <c r="D43" s="8">
        <f>F$4*(((F$3-F$2)/('FI-B'!D34-F$2))^(1/F$6)-1)^(1/F$5)</f>
        <v>1.6836194336832</v>
      </c>
      <c r="E43" s="17">
        <f>G$4*(((G$3-G$2)/('FI-B'!E34-G$2))^(1/G$6)-1)^(1/G$5)</f>
        <v>7.4962787302042533E-2</v>
      </c>
      <c r="F43" s="7">
        <f>H$4*(((H$3-H$2)/('FI-B'!F34-H$2))^(1/H$6)-1)^(1/H$5)</f>
        <v>24.622830434121298</v>
      </c>
      <c r="G43" s="9">
        <f>I$4*(((I$3-I$2)/('FI-B'!G34-I$2))^(1/I$6)-1)^(1/I$5)</f>
        <v>67.156185532215588</v>
      </c>
      <c r="H43" s="16" t="s">
        <v>73</v>
      </c>
      <c r="I43" s="15">
        <f>K$4*(((K$3-K$2)/('FI-B'!I34-K$2))^(1/K$6)-1)^(1/K$5)</f>
        <v>3422.6737827905531</v>
      </c>
      <c r="J43" s="7">
        <f>L$4*(((L$3-L$2)/('FI-B'!J34-L$2))^(1/L$6)-1)^(1/L$5)</f>
        <v>157.18722170044586</v>
      </c>
      <c r="K43" s="12">
        <f>M$4*(((M$3-M$2)/('FI-B'!K34-M$2))^(1/M$6)-1)^(1/M$5)</f>
        <v>0.58745353998519778</v>
      </c>
      <c r="L43" s="16" t="s">
        <v>73</v>
      </c>
      <c r="M43" s="12">
        <f>O$4*(((O$3-O$2)/('FI-B'!M34-O$2))^(1/O$6)-1)^(1/O$5)</f>
        <v>1.2891885021152341</v>
      </c>
      <c r="N43" s="12">
        <f>P$4*(((P$3-P$2)/('FI-B'!N34-P$2))^(1/P$6)-1)^(1/P$5)</f>
        <v>3.0594143292023275</v>
      </c>
      <c r="O43" s="16" t="s">
        <v>73</v>
      </c>
      <c r="P43" s="12">
        <f>R$4*(((R$3-R$2)/('FI-B'!P34-R$2))^(1/R$6)-1)^(1/R$5)</f>
        <v>0.64745929837014737</v>
      </c>
      <c r="Q43" s="7">
        <f>S$4*(((S$3-S$2)/('FI-B'!Q34-S$2))^(1/S$6)-1)^(1/S$5)</f>
        <v>13.846593090094407</v>
      </c>
      <c r="R43" s="7">
        <f>T$4*(((T$3-T$2)/('FI-B'!R34-T$2))^(1/T$6)-1)^(1/T$5)</f>
        <v>74.615427933651333</v>
      </c>
      <c r="S43" s="7">
        <f>U$4*(((U$3-U$2)/('FI-B'!S34-U$2))^(1/U$6)-1)^(1/U$5)</f>
        <v>30.128259148971388</v>
      </c>
    </row>
    <row r="44" spans="1:19" x14ac:dyDescent="0.25">
      <c r="A44" s="49" t="s">
        <v>52</v>
      </c>
      <c r="B44" s="4" t="s">
        <v>37</v>
      </c>
      <c r="C44" s="12">
        <f>E$4*(((E$3-E$2)/('FI-B'!C35-E$2))^(1/E$6)-1)^(1/E$5)</f>
        <v>0.40217372105668975</v>
      </c>
      <c r="D44" s="13">
        <f>F$4*(((F$3-F$2)/('FI-B'!D35-F$2))^(1/F$6)-1)^(1/F$5)</f>
        <v>1.5526243811508429</v>
      </c>
      <c r="E44" s="18" t="s">
        <v>73</v>
      </c>
      <c r="F44" s="7">
        <f>H$4*(((H$3-H$2)/('FI-B'!F35-H$2))^(1/H$6)-1)^(1/H$5)</f>
        <v>22.031338416837752</v>
      </c>
      <c r="G44" s="9">
        <f>I$4*(((I$3-I$2)/('FI-B'!G35-I$2))^(1/I$6)-1)^(1/I$5)</f>
        <v>28.832006697623598</v>
      </c>
      <c r="H44" s="16" t="s">
        <v>73</v>
      </c>
      <c r="I44" s="15">
        <f>K$4*(((K$3-K$2)/('FI-B'!I35-K$2))^(1/K$6)-1)^(1/K$5)</f>
        <v>3476.9969485770666</v>
      </c>
      <c r="J44" s="7">
        <f>L$4*(((L$3-L$2)/('FI-B'!J35-L$2))^(1/L$6)-1)^(1/L$5)</f>
        <v>89.608942170498011</v>
      </c>
      <c r="K44" s="12">
        <f>M$4*(((M$3-M$2)/('FI-B'!K35-M$2))^(1/M$6)-1)^(1/M$5)</f>
        <v>1.4290969489474041</v>
      </c>
      <c r="L44" s="16" t="s">
        <v>73</v>
      </c>
      <c r="M44" s="12">
        <f>O$4*(((O$3-O$2)/('FI-B'!M35-O$2))^(1/O$6)-1)^(1/O$5)</f>
        <v>0.8478664167073241</v>
      </c>
      <c r="N44" s="12">
        <f>P$4*(((P$3-P$2)/('FI-B'!N35-P$2))^(1/P$6)-1)^(1/P$5)</f>
        <v>2.0452188253437322</v>
      </c>
      <c r="O44" s="16" t="s">
        <v>73</v>
      </c>
      <c r="P44" s="12">
        <f>R$4*(((R$3-R$2)/('FI-B'!P35-R$2))^(1/R$6)-1)^(1/R$5)</f>
        <v>0.48685099904304974</v>
      </c>
      <c r="Q44" s="7">
        <f>S$4*(((S$3-S$2)/('FI-B'!Q35-S$2))^(1/S$6)-1)^(1/S$5)</f>
        <v>17.095895242097424</v>
      </c>
      <c r="R44" s="7">
        <f>T$4*(((T$3-T$2)/('FI-B'!R35-T$2))^(1/T$6)-1)^(1/T$5)</f>
        <v>53.595192305060685</v>
      </c>
      <c r="S44" s="7">
        <f>U$4*(((U$3-U$2)/('FI-B'!S35-U$2))^(1/U$6)-1)^(1/U$5)</f>
        <v>30.702840391871714</v>
      </c>
    </row>
    <row r="45" spans="1:19" x14ac:dyDescent="0.25">
      <c r="A45" s="49"/>
      <c r="B45" s="4" t="s">
        <v>38</v>
      </c>
      <c r="C45" s="7">
        <f>E$4*(((E$3-E$2)/('FI-B'!C36-E$2))^(1/E$6)-1)^(1/E$5)</f>
        <v>0.49066956077774737</v>
      </c>
      <c r="D45" s="8">
        <f>F$4*(((F$3-F$2)/('FI-B'!D36-F$2))^(1/F$6)-1)^(1/F$5)</f>
        <v>1.8145175985405273</v>
      </c>
      <c r="E45" s="18" t="s">
        <v>73</v>
      </c>
      <c r="F45" s="7">
        <f>H$4*(((H$3-H$2)/('FI-B'!F36-H$2))^(1/H$6)-1)^(1/H$5)</f>
        <v>18.08661676857816</v>
      </c>
      <c r="G45" s="9">
        <f>I$4*(((I$3-I$2)/('FI-B'!G36-I$2))^(1/I$6)-1)^(1/I$5)</f>
        <v>30.032147822314208</v>
      </c>
      <c r="H45" s="16" t="s">
        <v>73</v>
      </c>
      <c r="I45" s="15">
        <f>K$4*(((K$3-K$2)/('FI-B'!I36-K$2))^(1/K$6)-1)^(1/K$5)</f>
        <v>4282.0860277367992</v>
      </c>
      <c r="J45" s="7">
        <f>L$4*(((L$3-L$2)/('FI-B'!J36-L$2))^(1/L$6)-1)^(1/L$5)</f>
        <v>98.324266958961218</v>
      </c>
      <c r="K45" s="12">
        <f>M$4*(((M$3-M$2)/('FI-B'!K36-M$2))^(1/M$6)-1)^(1/M$5)</f>
        <v>1.4290969489474041</v>
      </c>
      <c r="L45" s="16" t="s">
        <v>73</v>
      </c>
      <c r="M45" s="12">
        <f>O$4*(((O$3-O$2)/('FI-B'!M36-O$2))^(1/O$6)-1)^(1/O$5)</f>
        <v>0.67274201873220518</v>
      </c>
      <c r="N45" s="12">
        <f>P$4*(((P$3-P$2)/('FI-B'!N36-P$2))^(1/P$6)-1)^(1/P$5)</f>
        <v>1.0181992612402604</v>
      </c>
      <c r="O45" s="16" t="s">
        <v>73</v>
      </c>
      <c r="P45" s="12">
        <f>R$4*(((R$3-R$2)/('FI-B'!P36-R$2))^(1/R$6)-1)^(1/R$5)</f>
        <v>0.64745929837014737</v>
      </c>
      <c r="Q45" s="7">
        <f>S$4*(((S$3-S$2)/('FI-B'!Q36-S$2))^(1/S$6)-1)^(1/S$5)</f>
        <v>15.824899241546845</v>
      </c>
      <c r="R45" s="7">
        <f>T$4*(((T$3-T$2)/('FI-B'!R36-T$2))^(1/T$6)-1)^(1/T$5)</f>
        <v>51.932020427561582</v>
      </c>
      <c r="S45" s="7">
        <f>U$4*(((U$3-U$2)/('FI-B'!S36-U$2))^(1/U$6)-1)^(1/U$5)</f>
        <v>28.97454735853416</v>
      </c>
    </row>
    <row r="46" spans="1:19" x14ac:dyDescent="0.25">
      <c r="A46" s="49"/>
      <c r="B46" s="4" t="s">
        <v>39</v>
      </c>
      <c r="C46" s="7">
        <f>E$4*(((E$3-E$2)/('FI-B'!C37-E$2))^(1/E$6)-1)^(1/E$5)</f>
        <v>0.49066956077774737</v>
      </c>
      <c r="D46" s="13">
        <f>F$4*(((F$3-F$2)/('FI-B'!D37-F$2))^(1/F$6)-1)^(1/F$5)</f>
        <v>1.5526243811508429</v>
      </c>
      <c r="E46" s="18" t="s">
        <v>73</v>
      </c>
      <c r="F46" s="7">
        <f>H$4*(((H$3-H$2)/('FI-B'!F37-H$2))^(1/H$6)-1)^(1/H$5)</f>
        <v>12.688524364647881</v>
      </c>
      <c r="G46" s="9">
        <f>I$4*(((I$3-I$2)/('FI-B'!G37-I$2))^(1/I$6)-1)^(1/I$5)</f>
        <v>28.478601809740386</v>
      </c>
      <c r="H46" s="16" t="s">
        <v>73</v>
      </c>
      <c r="I46" s="15">
        <f>K$4*(((K$3-K$2)/('FI-B'!I37-K$2))^(1/K$6)-1)^(1/K$5)</f>
        <v>4733.6454829315935</v>
      </c>
      <c r="J46" s="7">
        <f>L$4*(((L$3-L$2)/('FI-B'!J37-L$2))^(1/L$6)-1)^(1/L$5)</f>
        <v>90.768435156067667</v>
      </c>
      <c r="K46" s="12">
        <f>M$4*(((M$3-M$2)/('FI-B'!K37-M$2))^(1/M$6)-1)^(1/M$5)</f>
        <v>1.4290969489474041</v>
      </c>
      <c r="L46" s="16" t="s">
        <v>73</v>
      </c>
      <c r="M46" s="12">
        <f>O$4*(((O$3-O$2)/('FI-B'!M37-O$2))^(1/O$6)-1)^(1/O$5)</f>
        <v>0.49869807218117629</v>
      </c>
      <c r="N46" s="12">
        <f>P$4*(((P$3-P$2)/('FI-B'!N37-P$2))^(1/P$6)-1)^(1/P$5)</f>
        <v>1.0181992612402604</v>
      </c>
      <c r="O46" s="16" t="s">
        <v>73</v>
      </c>
      <c r="P46" s="12">
        <f>R$4*(((R$3-R$2)/('FI-B'!P37-R$2))^(1/R$6)-1)^(1/R$5)</f>
        <v>0.48685099904304974</v>
      </c>
      <c r="Q46" s="7">
        <f>S$4*(((S$3-S$2)/('FI-B'!Q37-S$2))^(1/S$6)-1)^(1/S$5)</f>
        <v>15.044851309664004</v>
      </c>
      <c r="R46" s="7">
        <f>T$4*(((T$3-T$2)/('FI-B'!R37-T$2))^(1/T$6)-1)^(1/T$5)</f>
        <v>51.44870274208084</v>
      </c>
      <c r="S46" s="7">
        <f>U$4*(((U$3-U$2)/('FI-B'!S37-U$2))^(1/U$6)-1)^(1/U$5)</f>
        <v>30.128259148971388</v>
      </c>
    </row>
    <row r="47" spans="1:19" x14ac:dyDescent="0.25">
      <c r="A47" s="49" t="s">
        <v>53</v>
      </c>
      <c r="B47" s="4" t="s">
        <v>37</v>
      </c>
      <c r="C47" s="7">
        <f>E$4*(((E$3-E$2)/('FI-B'!C38-E$2))^(1/E$6)-1)^(1/E$5)</f>
        <v>0.49066956077774737</v>
      </c>
      <c r="D47" s="13">
        <f>F$4*(((F$3-F$2)/('FI-B'!D38-F$2))^(1/F$6)-1)^(1/F$5)</f>
        <v>0.763976506537829</v>
      </c>
      <c r="E47" s="18" t="s">
        <v>73</v>
      </c>
      <c r="F47" s="7">
        <f>H$4*(((H$3-H$2)/('FI-B'!F38-H$2))^(1/H$6)-1)^(1/H$5)</f>
        <v>18.08661676857816</v>
      </c>
      <c r="G47" s="9">
        <f>I$4*(((I$3-I$2)/('FI-B'!G38-I$2))^(1/I$6)-1)^(1/I$5)</f>
        <v>19.41850158285191</v>
      </c>
      <c r="H47" s="16" t="s">
        <v>73</v>
      </c>
      <c r="I47" s="15">
        <f>K$4*(((K$3-K$2)/('FI-B'!I38-K$2))^(1/K$6)-1)^(1/K$5)</f>
        <v>4330.0710316468931</v>
      </c>
      <c r="J47" s="7">
        <f>L$4*(((L$3-L$2)/('FI-B'!J38-L$2))^(1/L$6)-1)^(1/L$5)</f>
        <v>33.938878769199611</v>
      </c>
      <c r="K47" s="12">
        <f>M$4*(((M$3-M$2)/('FI-B'!K38-M$2))^(1/M$6)-1)^(1/M$5)</f>
        <v>0.58745353998519778</v>
      </c>
      <c r="L47" s="16" t="s">
        <v>73</v>
      </c>
      <c r="M47" s="12">
        <f>O$4*(((O$3-O$2)/('FI-B'!M38-O$2))^(1/O$6)-1)^(1/O$5)</f>
        <v>0.67274201873220518</v>
      </c>
      <c r="N47" s="12">
        <f>P$4*(((P$3-P$2)/('FI-B'!N38-P$2))^(1/P$6)-1)^(1/P$5)</f>
        <v>1.0181992612402604</v>
      </c>
      <c r="O47" s="16" t="s">
        <v>73</v>
      </c>
      <c r="P47" s="7">
        <f>R$4*(((R$3-R$2)/('FI-B'!P38-R$2))^(1/R$6)-1)^(1/R$5)</f>
        <v>1.5506197742455661</v>
      </c>
      <c r="Q47" s="7">
        <f>S$4*(((S$3-S$2)/('FI-B'!Q38-S$2))^(1/S$6)-1)^(1/S$5)</f>
        <v>62.93833270156783</v>
      </c>
      <c r="R47" s="7">
        <f>T$4*(((T$3-T$2)/('FI-B'!R38-T$2))^(1/T$6)-1)^(1/T$5)</f>
        <v>111.76510544457166</v>
      </c>
      <c r="S47" s="7">
        <f>U$4*(((U$3-U$2)/('FI-B'!S38-U$2))^(1/U$6)-1)^(1/U$5)</f>
        <v>26.940120882049545</v>
      </c>
    </row>
    <row r="48" spans="1:19" x14ac:dyDescent="0.25">
      <c r="A48" s="49"/>
      <c r="B48" s="4" t="s">
        <v>38</v>
      </c>
      <c r="C48" s="7">
        <f>E$4*(((E$3-E$2)/('FI-B'!C39-E$2))^(1/E$6)-1)^(1/E$5)</f>
        <v>0.57832748854895233</v>
      </c>
      <c r="D48" s="13">
        <f>F$4*(((F$3-F$2)/('FI-B'!D39-F$2))^(1/F$6)-1)^(1/F$5)</f>
        <v>0.763976506537829</v>
      </c>
      <c r="E48" s="18" t="s">
        <v>73</v>
      </c>
      <c r="F48" s="7">
        <f>H$4*(((H$3-H$2)/('FI-B'!F39-H$2))^(1/H$6)-1)^(1/H$5)</f>
        <v>19.409982483570527</v>
      </c>
      <c r="G48" s="9">
        <f>I$4*(((I$3-I$2)/('FI-B'!G39-I$2))^(1/I$6)-1)^(1/I$5)</f>
        <v>21.790996517372065</v>
      </c>
      <c r="H48" s="16" t="s">
        <v>73</v>
      </c>
      <c r="I48" s="15">
        <f>K$4*(((K$3-K$2)/('FI-B'!I39-K$2))^(1/K$6)-1)^(1/K$5)</f>
        <v>4985.009229986912</v>
      </c>
      <c r="J48" s="7">
        <f>L$4*(((L$3-L$2)/('FI-B'!J39-L$2))^(1/L$6)-1)^(1/L$5)</f>
        <v>35.946174638256913</v>
      </c>
      <c r="K48" s="7">
        <f>M$4*(((M$3-M$2)/('FI-B'!K39-M$2))^(1/M$6)-1)^(1/M$5)</f>
        <v>2.2494729335106154</v>
      </c>
      <c r="L48" s="16" t="s">
        <v>73</v>
      </c>
      <c r="M48" s="12">
        <f>O$4*(((O$3-O$2)/('FI-B'!M39-O$2))^(1/O$6)-1)^(1/O$5)</f>
        <v>0.67274201873220518</v>
      </c>
      <c r="N48" s="16" t="s">
        <v>73</v>
      </c>
      <c r="O48" s="16" t="s">
        <v>73</v>
      </c>
      <c r="P48" s="12">
        <f>R$4*(((R$3-R$2)/('FI-B'!P39-R$2))^(1/R$6)-1)^(1/R$5)</f>
        <v>1.1086925312727394</v>
      </c>
      <c r="Q48" s="7">
        <f>S$4*(((S$3-S$2)/('FI-B'!Q39-S$2))^(1/S$6)-1)^(1/S$5)</f>
        <v>56.3433047350644</v>
      </c>
      <c r="R48" s="7">
        <f>T$4*(((T$3-T$2)/('FI-B'!R39-T$2))^(1/T$6)-1)^(1/T$5)</f>
        <v>112.4156363860851</v>
      </c>
      <c r="S48" s="7">
        <f>U$4*(((U$3-U$2)/('FI-B'!S39-U$2))^(1/U$6)-1)^(1/U$5)</f>
        <v>28.97454735853416</v>
      </c>
    </row>
    <row r="49" spans="1:19" x14ac:dyDescent="0.25">
      <c r="A49" s="49"/>
      <c r="B49" s="4" t="s">
        <v>39</v>
      </c>
      <c r="C49" s="12">
        <f>E$4*(((E$3-E$2)/('FI-B'!C40-E$2))^(1/E$6)-1)^(1/E$5)</f>
        <v>0.44653735863031352</v>
      </c>
      <c r="D49" s="13">
        <f>F$4*(((F$3-F$2)/('FI-B'!D40-F$2))^(1/F$6)-1)^(1/F$5)</f>
        <v>1.0274719180808565</v>
      </c>
      <c r="E49" s="18" t="s">
        <v>73</v>
      </c>
      <c r="F49" s="7">
        <f>H$4*(((H$3-H$2)/('FI-B'!F40-H$2))^(1/H$6)-1)^(1/H$5)</f>
        <v>5.5769214416180501</v>
      </c>
      <c r="G49" s="9">
        <f>I$4*(((I$3-I$2)/('FI-B'!G40-I$2))^(1/I$6)-1)^(1/I$5)</f>
        <v>19.202021784208913</v>
      </c>
      <c r="H49" s="16" t="s">
        <v>73</v>
      </c>
      <c r="I49" s="15">
        <f>K$4*(((K$3-K$2)/('FI-B'!I40-K$2))^(1/K$6)-1)^(1/K$5)</f>
        <v>2122.8204595808947</v>
      </c>
      <c r="J49" s="7">
        <f>L$4*(((L$3-L$2)/('FI-B'!J40-L$2))^(1/L$6)-1)^(1/L$5)</f>
        <v>31.641901040071389</v>
      </c>
      <c r="K49" s="12">
        <f>M$4*(((M$3-M$2)/('FI-B'!K40-M$2))^(1/M$6)-1)^(1/M$5)</f>
        <v>1.011995290480824</v>
      </c>
      <c r="L49" s="16" t="s">
        <v>73</v>
      </c>
      <c r="M49" s="12">
        <f>O$4*(((O$3-O$2)/('FI-B'!M40-O$2))^(1/O$6)-1)^(1/O$5)</f>
        <v>0.4121832724822585</v>
      </c>
      <c r="N49" s="16" t="s">
        <v>73</v>
      </c>
      <c r="O49" s="16" t="s">
        <v>73</v>
      </c>
      <c r="P49" s="12">
        <f>R$4*(((R$3-R$2)/('FI-B'!P40-R$2))^(1/R$6)-1)^(1/R$5)</f>
        <v>0.80406897253390563</v>
      </c>
      <c r="Q49" s="7">
        <f>S$4*(((S$3-S$2)/('FI-B'!Q40-S$2))^(1/S$6)-1)^(1/S$5)</f>
        <v>65.345760898012472</v>
      </c>
      <c r="R49" s="7">
        <f>T$4*(((T$3-T$2)/('FI-B'!R40-T$2))^(1/T$6)-1)^(1/T$5)</f>
        <v>110.57331222797551</v>
      </c>
      <c r="S49" s="7">
        <f>U$4*(((U$3-U$2)/('FI-B'!S40-U$2))^(1/U$6)-1)^(1/U$5)</f>
        <v>29.263555887410888</v>
      </c>
    </row>
    <row r="50" spans="1:19" x14ac:dyDescent="0.25">
      <c r="A50" s="49" t="s">
        <v>54</v>
      </c>
      <c r="B50" s="4" t="s">
        <v>37</v>
      </c>
      <c r="C50" s="12">
        <f>E$4*(((E$3-E$2)/('FI-B'!C41-E$2))^(1/E$6)-1)^(1/E$5)</f>
        <v>0.40217372105668975</v>
      </c>
      <c r="D50" s="13">
        <f>F$4*(((F$3-F$2)/('FI-B'!D41-F$2))^(1/F$6)-1)^(1/F$5)</f>
        <v>1.0274719180808565</v>
      </c>
      <c r="E50" s="18" t="s">
        <v>73</v>
      </c>
      <c r="F50" s="7">
        <f>H$4*(((H$3-H$2)/('FI-B'!F41-H$2))^(1/H$6)-1)^(1/H$5)</f>
        <v>28.462088898759447</v>
      </c>
      <c r="G50" s="9">
        <f>I$4*(((I$3-I$2)/('FI-B'!G41-I$2))^(1/I$6)-1)^(1/I$5)</f>
        <v>15.095049093328356</v>
      </c>
      <c r="H50" s="16" t="s">
        <v>73</v>
      </c>
      <c r="I50" s="15">
        <f>K$4*(((K$3-K$2)/('FI-B'!I41-K$2))^(1/K$6)-1)^(1/K$5)</f>
        <v>4217.1253857782249</v>
      </c>
      <c r="J50" s="7">
        <f>L$4*(((L$3-L$2)/('FI-B'!J41-L$2))^(1/L$6)-1)^(1/L$5)</f>
        <v>30.204391060002632</v>
      </c>
      <c r="K50" s="12">
        <f>M$4*(((M$3-M$2)/('FI-B'!K41-M$2))^(1/M$6)-1)^(1/M$5)</f>
        <v>0.58745353998519778</v>
      </c>
      <c r="L50" s="16" t="s">
        <v>73</v>
      </c>
      <c r="M50" s="12">
        <f>O$4*(((O$3-O$2)/('FI-B'!M41-O$2))^(1/O$6)-1)^(1/O$5)</f>
        <v>0.49869807218117629</v>
      </c>
      <c r="N50" s="12">
        <f>P$4*(((P$3-P$2)/('FI-B'!N41-P$2))^(1/P$6)-1)^(1/P$5)</f>
        <v>2.0452188253437322</v>
      </c>
      <c r="O50" s="16" t="s">
        <v>73</v>
      </c>
      <c r="P50" s="12">
        <f>R$4*(((R$3-R$2)/('FI-B'!P41-R$2))^(1/R$6)-1)^(1/R$5)</f>
        <v>0.64745929837014737</v>
      </c>
      <c r="Q50" s="7">
        <f>S$4*(((S$3-S$2)/('FI-B'!Q41-S$2))^(1/S$6)-1)^(1/S$5)</f>
        <v>12.609127314790216</v>
      </c>
      <c r="R50" s="7">
        <f>T$4*(((T$3-T$2)/('FI-B'!R41-T$2))^(1/T$6)-1)^(1/T$5)</f>
        <v>46.277977341189491</v>
      </c>
      <c r="S50" s="7">
        <f>U$4*(((U$3-U$2)/('FI-B'!S41-U$2))^(1/U$6)-1)^(1/U$5)</f>
        <v>26.647798092491048</v>
      </c>
    </row>
    <row r="51" spans="1:19" x14ac:dyDescent="0.25">
      <c r="A51" s="49"/>
      <c r="B51" s="4" t="s">
        <v>38</v>
      </c>
      <c r="C51" s="12">
        <f>E$4*(((E$3-E$2)/('FI-B'!C42-E$2))^(1/E$6)-1)^(1/E$5)</f>
        <v>0.31263031118293122</v>
      </c>
      <c r="D51" s="13">
        <f>F$4*(((F$3-F$2)/('FI-B'!D42-F$2))^(1/F$6)-1)^(1/F$5)</f>
        <v>1.5526243811508429</v>
      </c>
      <c r="E51" s="18" t="s">
        <v>73</v>
      </c>
      <c r="F51" s="7">
        <f>H$4*(((H$3-H$2)/('FI-B'!F42-H$2))^(1/H$6)-1)^(1/H$5)</f>
        <v>25.908590224236939</v>
      </c>
      <c r="G51" s="9">
        <f>I$4*(((I$3-I$2)/('FI-B'!G42-I$2))^(1/I$6)-1)^(1/I$5)</f>
        <v>17.827547944472769</v>
      </c>
      <c r="H51" s="16" t="s">
        <v>73</v>
      </c>
      <c r="I51" s="15">
        <f>K$4*(((K$3-K$2)/('FI-B'!I42-K$2))^(1/K$6)-1)^(1/K$5)</f>
        <v>3485.7978942694508</v>
      </c>
      <c r="J51" s="7">
        <f>L$4*(((L$3-L$2)/('FI-B'!J42-L$2))^(1/L$6)-1)^(1/L$5)</f>
        <v>36.519315709433499</v>
      </c>
      <c r="K51" s="12">
        <f>M$4*(((M$3-M$2)/('FI-B'!K42-M$2))^(1/M$6)-1)^(1/M$5)</f>
        <v>1.4290969489474041</v>
      </c>
      <c r="L51" s="16" t="s">
        <v>73</v>
      </c>
      <c r="M51" s="12">
        <f>O$4*(((O$3-O$2)/('FI-B'!M42-O$2))^(1/O$6)-1)^(1/O$5)</f>
        <v>0.49869807218117629</v>
      </c>
      <c r="N51" s="12">
        <f>P$4*(((P$3-P$2)/('FI-B'!N42-P$2))^(1/P$6)-1)^(1/P$5)</f>
        <v>1.0181992612402604</v>
      </c>
      <c r="O51" s="16" t="s">
        <v>73</v>
      </c>
      <c r="P51" s="12">
        <f>R$4*(((R$3-R$2)/('FI-B'!P42-R$2))^(1/R$6)-1)^(1/R$5)</f>
        <v>0.48685099904304974</v>
      </c>
      <c r="Q51" s="7">
        <f>S$4*(((S$3-S$2)/('FI-B'!Q42-S$2))^(1/S$6)-1)^(1/S$5)</f>
        <v>14.913449640510171</v>
      </c>
      <c r="R51" s="7">
        <f>T$4*(((T$3-T$2)/('FI-B'!R42-T$2))^(1/T$6)-1)^(1/T$5)</f>
        <v>44.817798534790093</v>
      </c>
      <c r="S51" s="7">
        <f>U$4*(((U$3-U$2)/('FI-B'!S42-U$2))^(1/U$6)-1)^(1/U$5)</f>
        <v>30.128259148971388</v>
      </c>
    </row>
    <row r="52" spans="1:19" x14ac:dyDescent="0.25">
      <c r="A52" s="49"/>
      <c r="B52" s="4" t="s">
        <v>39</v>
      </c>
      <c r="C52" s="7">
        <f>E$4*(((E$3-E$2)/('FI-B'!C43-E$2))^(1/E$6)-1)^(1/E$5)</f>
        <v>0.6652880806523902</v>
      </c>
      <c r="D52" s="8">
        <f>F$4*(((F$3-F$2)/('FI-B'!D43-F$2))^(1/F$6)-1)^(1/F$5)</f>
        <v>1.6836194336832</v>
      </c>
      <c r="E52" s="18" t="s">
        <v>73</v>
      </c>
      <c r="F52" s="7">
        <f>H$4*(((H$3-H$2)/('FI-B'!F43-H$2))^(1/H$6)-1)^(1/H$5)</f>
        <v>24.622830434121298</v>
      </c>
      <c r="G52" s="9">
        <f>I$4*(((I$3-I$2)/('FI-B'!G43-I$2))^(1/I$6)-1)^(1/I$5)</f>
        <v>18.262253984783211</v>
      </c>
      <c r="H52" s="16" t="s">
        <v>73</v>
      </c>
      <c r="I52" s="15">
        <f>K$4*(((K$3-K$2)/('FI-B'!I43-K$2))^(1/K$6)-1)^(1/K$5)</f>
        <v>2114.0797409395841</v>
      </c>
      <c r="J52" s="7">
        <f>L$4*(((L$3-L$2)/('FI-B'!J43-L$2))^(1/L$6)-1)^(1/L$5)</f>
        <v>38.094719129511432</v>
      </c>
      <c r="K52" s="12">
        <f>M$4*(((M$3-M$2)/('FI-B'!K43-M$2))^(1/M$6)-1)^(1/M$5)</f>
        <v>1.4290969489474041</v>
      </c>
      <c r="L52" s="16" t="s">
        <v>73</v>
      </c>
      <c r="M52" s="12">
        <f>O$4*(((O$3-O$2)/('FI-B'!M43-O$2))^(1/O$6)-1)^(1/O$5)</f>
        <v>1.2005846506479361</v>
      </c>
      <c r="N52" s="12">
        <f>P$4*(((P$3-P$2)/('FI-B'!N43-P$2))^(1/P$6)-1)^(1/P$5)</f>
        <v>3.0594143292023275</v>
      </c>
      <c r="O52" s="16" t="s">
        <v>73</v>
      </c>
      <c r="P52" s="12">
        <f>R$4*(((R$3-R$2)/('FI-B'!P43-R$2))^(1/R$6)-1)^(1/R$5)</f>
        <v>0.95761685218225767</v>
      </c>
      <c r="Q52" s="7">
        <f>S$4*(((S$3-S$2)/('FI-B'!Q43-S$2))^(1/S$6)-1)^(1/S$5)</f>
        <v>16.337433105945209</v>
      </c>
      <c r="R52" s="7">
        <f>T$4*(((T$3-T$2)/('FI-B'!R43-T$2))^(1/T$6)-1)^(1/T$5)</f>
        <v>53.756020808724486</v>
      </c>
      <c r="S52" s="7">
        <f>U$4*(((U$3-U$2)/('FI-B'!S43-U$2))^(1/U$6)-1)^(1/U$5)</f>
        <v>33.554403138957795</v>
      </c>
    </row>
    <row r="53" spans="1:19" x14ac:dyDescent="0.25">
      <c r="A53" s="49" t="s">
        <v>55</v>
      </c>
      <c r="B53" s="4" t="s">
        <v>37</v>
      </c>
      <c r="C53" s="7">
        <f>E$4*(((E$3-E$2)/('FI-B'!C44-E$2))^(1/E$6)-1)^(1/E$5)</f>
        <v>0.6652880806523902</v>
      </c>
      <c r="D53" s="13">
        <f>F$4*(((F$3-F$2)/('FI-B'!D44-F$2))^(1/F$6)-1)^(1/F$5)</f>
        <v>1.5526243811508429</v>
      </c>
      <c r="E53" s="17">
        <f>G$4*(((G$3-G$2)/('FI-B'!E44-G$2))^(1/G$6)-1)^(1/G$5)</f>
        <v>7.4962787302042533E-2</v>
      </c>
      <c r="F53" s="7">
        <f>H$4*(((H$3-H$2)/('FI-B'!F44-H$2))^(1/H$6)-1)^(1/H$5)</f>
        <v>25.908590224236939</v>
      </c>
      <c r="G53" s="9">
        <f>I$4*(((I$3-I$2)/('FI-B'!G44-I$2))^(1/I$6)-1)^(1/I$5)</f>
        <v>44.79843075203808</v>
      </c>
      <c r="H53" s="16" t="s">
        <v>73</v>
      </c>
      <c r="I53" s="15">
        <f>K$4*(((K$3-K$2)/('FI-B'!I44-K$2))^(1/K$6)-1)^(1/K$5)</f>
        <v>4504.7506045631353</v>
      </c>
      <c r="J53" s="7">
        <f>L$4*(((L$3-L$2)/('FI-B'!J44-L$2))^(1/L$6)-1)^(1/L$5)</f>
        <v>155.06086478446198</v>
      </c>
      <c r="K53" s="7">
        <f>M$4*(((M$3-M$2)/('FI-B'!K44-M$2))^(1/M$6)-1)^(1/M$5)</f>
        <v>1.8411778690190028</v>
      </c>
      <c r="L53" s="16" t="s">
        <v>73</v>
      </c>
      <c r="M53" s="12">
        <f>O$4*(((O$3-O$2)/('FI-B'!M44-O$2))^(1/O$6)-1)^(1/O$5)</f>
        <v>0.67274201873220518</v>
      </c>
      <c r="N53" s="12">
        <f>P$4*(((P$3-P$2)/('FI-B'!N44-P$2))^(1/P$6)-1)^(1/P$5)</f>
        <v>3.0594143292023275</v>
      </c>
      <c r="O53" s="16" t="s">
        <v>73</v>
      </c>
      <c r="P53" s="12">
        <f>R$4*(((R$3-R$2)/('FI-B'!P44-R$2))^(1/R$6)-1)^(1/R$5)</f>
        <v>0.64745929837014737</v>
      </c>
      <c r="Q53" s="7">
        <f>S$4*(((S$3-S$2)/('FI-B'!Q44-S$2))^(1/S$6)-1)^(1/S$5)</f>
        <v>10.43659167856319</v>
      </c>
      <c r="R53" s="7">
        <f>T$4*(((T$3-T$2)/('FI-B'!R44-T$2))^(1/T$6)-1)^(1/T$5)</f>
        <v>52.79072946164802</v>
      </c>
      <c r="S53" s="7">
        <f>U$4*(((U$3-U$2)/('FI-B'!S44-U$2))^(1/U$6)-1)^(1/U$5)</f>
        <v>31.275954045761175</v>
      </c>
    </row>
    <row r="54" spans="1:19" x14ac:dyDescent="0.25">
      <c r="A54" s="49"/>
      <c r="B54" s="4" t="s">
        <v>38</v>
      </c>
      <c r="C54" s="7">
        <f>E$4*(((E$3-E$2)/('FI-B'!C45-E$2))^(1/E$6)-1)^(1/E$5)</f>
        <v>0.6652880806523902</v>
      </c>
      <c r="D54" s="8">
        <f>F$4*(((F$3-F$2)/('FI-B'!D45-F$2))^(1/F$6)-1)^(1/F$5)</f>
        <v>2.3372769370380473</v>
      </c>
      <c r="E54" s="18" t="s">
        <v>73</v>
      </c>
      <c r="F54" s="7">
        <f>H$4*(((H$3-H$2)/('FI-B'!F45-H$2))^(1/H$6)-1)^(1/H$5)</f>
        <v>24.622830434121298</v>
      </c>
      <c r="G54" s="9">
        <f>I$4*(((I$3-I$2)/('FI-B'!G45-I$2))^(1/I$6)-1)^(1/I$5)</f>
        <v>44.659227817168208</v>
      </c>
      <c r="H54" s="16" t="s">
        <v>73</v>
      </c>
      <c r="I54" s="15">
        <f>K$4*(((K$3-K$2)/('FI-B'!I45-K$2))^(1/K$6)-1)^(1/K$5)</f>
        <v>3984.3849926404732</v>
      </c>
      <c r="J54" s="7">
        <f>L$4*(((L$3-L$2)/('FI-B'!J45-L$2))^(1/L$6)-1)^(1/L$5)</f>
        <v>148.40140787420188</v>
      </c>
      <c r="K54" s="7">
        <f>M$4*(((M$3-M$2)/('FI-B'!K45-M$2))^(1/M$6)-1)^(1/M$5)</f>
        <v>2.2494729335106154</v>
      </c>
      <c r="L54" s="16" t="s">
        <v>73</v>
      </c>
      <c r="M54" s="12">
        <f>O$4*(((O$3-O$2)/('FI-B'!M45-O$2))^(1/O$6)-1)^(1/O$5)</f>
        <v>0.8478664167073241</v>
      </c>
      <c r="N54" s="12">
        <f>P$4*(((P$3-P$2)/('FI-B'!N45-P$2))^(1/P$6)-1)^(1/P$5)</f>
        <v>4.0656615553704585</v>
      </c>
      <c r="O54" s="16" t="s">
        <v>73</v>
      </c>
      <c r="P54" s="12">
        <f>R$4*(((R$3-R$2)/('FI-B'!P45-R$2))^(1/R$6)-1)^(1/R$5)</f>
        <v>0.64745929837014737</v>
      </c>
      <c r="Q54" s="7">
        <f>S$4*(((S$3-S$2)/('FI-B'!Q45-S$2))^(1/S$6)-1)^(1/S$5)</f>
        <v>9.3620631998739121</v>
      </c>
      <c r="R54" s="7">
        <f>T$4*(((T$3-T$2)/('FI-B'!R45-T$2))^(1/T$6)-1)^(1/T$5)</f>
        <v>45.088425531269507</v>
      </c>
      <c r="S54" s="7">
        <f>U$4*(((U$3-U$2)/('FI-B'!S45-U$2))^(1/U$6)-1)^(1/U$5)</f>
        <v>28.395339154041977</v>
      </c>
    </row>
    <row r="55" spans="1:19" x14ac:dyDescent="0.25">
      <c r="A55" s="49"/>
      <c r="B55" s="4" t="s">
        <v>39</v>
      </c>
      <c r="C55" s="7">
        <f>E$4*(((E$3-E$2)/('FI-B'!C46-E$2))^(1/E$6)-1)^(1/E$5)</f>
        <v>0.6652880806523902</v>
      </c>
      <c r="D55" s="13">
        <f>F$4*(((F$3-F$2)/('FI-B'!D46-F$2))^(1/F$6)-1)^(1/F$5)</f>
        <v>1.5526243811508429</v>
      </c>
      <c r="E55" s="18" t="s">
        <v>73</v>
      </c>
      <c r="F55" s="7">
        <f>H$4*(((H$3-H$2)/('FI-B'!F46-H$2))^(1/H$6)-1)^(1/H$5)</f>
        <v>30.993700503528537</v>
      </c>
      <c r="G55" s="9">
        <f>I$4*(((I$3-I$2)/('FI-B'!G46-I$2))^(1/I$6)-1)^(1/I$5)</f>
        <v>43.545253086159931</v>
      </c>
      <c r="H55" s="16" t="s">
        <v>73</v>
      </c>
      <c r="I55" s="15">
        <f>K$4*(((K$3-K$2)/('FI-B'!I46-K$2))^(1/K$6)-1)^(1/K$5)</f>
        <v>3035.6714583744724</v>
      </c>
      <c r="J55" s="7">
        <f>L$4*(((L$3-L$2)/('FI-B'!J46-L$2))^(1/L$6)-1)^(1/L$5)</f>
        <v>153.69583036277231</v>
      </c>
      <c r="K55" s="12">
        <f>M$4*(((M$3-M$2)/('FI-B'!K46-M$2))^(1/M$6)-1)^(1/M$5)</f>
        <v>1.4290969489474041</v>
      </c>
      <c r="L55" s="16" t="s">
        <v>73</v>
      </c>
      <c r="M55" s="12">
        <f>O$4*(((O$3-O$2)/('FI-B'!M46-O$2))^(1/O$6)-1)^(1/O$5)</f>
        <v>0.67274201873220518</v>
      </c>
      <c r="N55" s="12">
        <f>P$4*(((P$3-P$2)/('FI-B'!N46-P$2))^(1/P$6)-1)^(1/P$5)</f>
        <v>2.0452188253437322</v>
      </c>
      <c r="O55" s="16" t="s">
        <v>73</v>
      </c>
      <c r="P55" s="12">
        <f>R$4*(((R$3-R$2)/('FI-B'!P46-R$2))^(1/R$6)-1)^(1/R$5)</f>
        <v>0.95761685218225767</v>
      </c>
      <c r="Q55" s="7">
        <f>S$4*(((S$3-S$2)/('FI-B'!Q46-S$2))^(1/S$6)-1)^(1/S$5)</f>
        <v>9.6737821374483577</v>
      </c>
      <c r="R55" s="7">
        <f>T$4*(((T$3-T$2)/('FI-B'!R46-T$2))^(1/T$6)-1)^(1/T$5)</f>
        <v>48.813231511579779</v>
      </c>
      <c r="S55" s="7">
        <f>U$4*(((U$3-U$2)/('FI-B'!S46-U$2))^(1/U$6)-1)^(1/U$5)</f>
        <v>30.128259148971388</v>
      </c>
    </row>
    <row r="56" spans="1:19" x14ac:dyDescent="0.25">
      <c r="A56" s="49" t="s">
        <v>56</v>
      </c>
      <c r="B56" s="4" t="s">
        <v>37</v>
      </c>
      <c r="C56" s="7">
        <f>E$4*(((E$3-E$2)/('FI-B'!C47-E$2))^(1/E$6)-1)^(1/E$5)</f>
        <v>0.83749526710785982</v>
      </c>
      <c r="D56" s="13">
        <f>F$4*(((F$3-F$2)/('FI-B'!D47-F$2))^(1/F$6)-1)^(1/F$5)</f>
        <v>1.0274719180808565</v>
      </c>
      <c r="E56" s="18" t="s">
        <v>73</v>
      </c>
      <c r="F56" s="7">
        <f>H$4*(((H$3-H$2)/('FI-B'!F47-H$2))^(1/H$6)-1)^(1/H$5)</f>
        <v>23.330559299802491</v>
      </c>
      <c r="G56" s="9">
        <f>I$4*(((I$3-I$2)/('FI-B'!G47-I$2))^(1/I$6)-1)^(1/I$5)</f>
        <v>50.047531798529405</v>
      </c>
      <c r="H56" s="16" t="s">
        <v>73</v>
      </c>
      <c r="I56" s="15">
        <f>K$4*(((K$3-K$2)/('FI-B'!I47-K$2))^(1/K$6)-1)^(1/K$5)</f>
        <v>5047.9108812987733</v>
      </c>
      <c r="J56" s="7">
        <f>L$4*(((L$3-L$2)/('FI-B'!J47-L$2))^(1/L$6)-1)^(1/L$5)</f>
        <v>206.83603961437402</v>
      </c>
      <c r="K56" s="12">
        <f>M$4*(((M$3-M$2)/('FI-B'!K47-M$2))^(1/M$6)-1)^(1/M$5)</f>
        <v>0.58745353998519778</v>
      </c>
      <c r="L56" s="16" t="s">
        <v>73</v>
      </c>
      <c r="M56" s="12">
        <f>O$4*(((O$3-O$2)/('FI-B'!M47-O$2))^(1/O$6)-1)^(1/O$5)</f>
        <v>1.2005846506479361</v>
      </c>
      <c r="N56" s="12">
        <f>P$4*(((P$3-P$2)/('FI-B'!N47-P$2))^(1/P$6)-1)^(1/P$5)</f>
        <v>2.0452188253437322</v>
      </c>
      <c r="O56" s="16" t="s">
        <v>73</v>
      </c>
      <c r="P56" s="12">
        <f>R$4*(((R$3-R$2)/('FI-B'!P47-R$2))^(1/R$6)-1)^(1/R$5)</f>
        <v>0.95761685218225767</v>
      </c>
      <c r="Q56" s="7">
        <f>S$4*(((S$3-S$2)/('FI-B'!Q47-S$2))^(1/S$6)-1)^(1/S$5)</f>
        <v>8.8866413326298215</v>
      </c>
      <c r="R56" s="7">
        <f>T$4*(((T$3-T$2)/('FI-B'!R47-T$2))^(1/T$6)-1)^(1/T$5)</f>
        <v>61.882472196538863</v>
      </c>
      <c r="S56" s="7">
        <f>U$4*(((U$3-U$2)/('FI-B'!S47-U$2))^(1/U$6)-1)^(1/U$5)</f>
        <v>27.232009464467346</v>
      </c>
    </row>
    <row r="57" spans="1:19" x14ac:dyDescent="0.25">
      <c r="A57" s="49"/>
      <c r="B57" s="4" t="s">
        <v>38</v>
      </c>
      <c r="C57" s="7">
        <f>E$4*(((E$3-E$2)/('FI-B'!C48-E$2))^(1/E$6)-1)^(1/E$5)</f>
        <v>0.6652880806523902</v>
      </c>
      <c r="D57" s="13">
        <f>F$4*(((F$3-F$2)/('FI-B'!D48-F$2))^(1/F$6)-1)^(1/F$5)</f>
        <v>1.0274719180808565</v>
      </c>
      <c r="E57" s="18" t="s">
        <v>73</v>
      </c>
      <c r="F57" s="7">
        <f>H$4*(((H$3-H$2)/('FI-B'!F48-H$2))^(1/H$6)-1)^(1/H$5)</f>
        <v>18.08661676857816</v>
      </c>
      <c r="G57" s="9">
        <f>I$4*(((I$3-I$2)/('FI-B'!G48-I$2))^(1/I$6)-1)^(1/I$5)</f>
        <v>50.012800249287068</v>
      </c>
      <c r="H57" s="16" t="s">
        <v>73</v>
      </c>
      <c r="I57" s="15">
        <f>K$4*(((K$3-K$2)/('FI-B'!I48-K$2))^(1/K$6)-1)^(1/K$5)</f>
        <v>3561.9028029016417</v>
      </c>
      <c r="J57" s="7">
        <f>L$4*(((L$3-L$2)/('FI-B'!J48-L$2))^(1/L$6)-1)^(1/L$5)</f>
        <v>200.35755309983057</v>
      </c>
      <c r="K57" s="12">
        <f>M$4*(((M$3-M$2)/('FI-B'!K48-M$2))^(1/M$6)-1)^(1/M$5)</f>
        <v>1.4290969489474041</v>
      </c>
      <c r="L57" s="16" t="s">
        <v>73</v>
      </c>
      <c r="M57" s="12">
        <f>O$4*(((O$3-O$2)/('FI-B'!M48-O$2))^(1/O$6)-1)^(1/O$5)</f>
        <v>1.2005846506479361</v>
      </c>
      <c r="N57" s="12">
        <f>P$4*(((P$3-P$2)/('FI-B'!N48-P$2))^(1/P$6)-1)^(1/P$5)</f>
        <v>2.0452188253437322</v>
      </c>
      <c r="O57" s="16" t="s">
        <v>73</v>
      </c>
      <c r="P57" s="12">
        <f>R$4*(((R$3-R$2)/('FI-B'!P48-R$2))^(1/R$6)-1)^(1/R$5)</f>
        <v>0.95761685218225767</v>
      </c>
      <c r="Q57" s="7">
        <f>S$4*(((S$3-S$2)/('FI-B'!Q48-S$2))^(1/S$6)-1)^(1/S$5)</f>
        <v>7.7351603564066567</v>
      </c>
      <c r="R57" s="7">
        <f>T$4*(((T$3-T$2)/('FI-B'!R48-T$2))^(1/T$6)-1)^(1/T$5)</f>
        <v>57.50329883579559</v>
      </c>
      <c r="S57" s="7">
        <f>U$4*(((U$3-U$2)/('FI-B'!S48-U$2))^(1/U$6)-1)^(1/U$5)</f>
        <v>26.647798092491048</v>
      </c>
    </row>
    <row r="58" spans="1:19" x14ac:dyDescent="0.25">
      <c r="A58" s="49"/>
      <c r="B58" s="4" t="s">
        <v>39</v>
      </c>
      <c r="C58" s="7">
        <f>E$4*(((E$3-E$2)/('FI-B'!C49-E$2))^(1/E$6)-1)^(1/E$5)</f>
        <v>1.0078431093398703</v>
      </c>
      <c r="D58" s="13">
        <f>F$4*(((F$3-F$2)/('FI-B'!D49-F$2))^(1/F$6)-1)^(1/F$5)</f>
        <v>1.5526243811508429</v>
      </c>
      <c r="E58" s="17">
        <f>G$4*(((G$3-G$2)/('FI-B'!E49-G$2))^(1/G$6)-1)^(1/G$5)</f>
        <v>7.4962787302042533E-2</v>
      </c>
      <c r="F58" s="7">
        <f>H$4*(((H$3-H$2)/('FI-B'!F49-H$2))^(1/H$6)-1)^(1/H$5)</f>
        <v>22.031338416837752</v>
      </c>
      <c r="G58" s="9">
        <f>I$4*(((I$3-I$2)/('FI-B'!G49-I$2))^(1/I$6)-1)^(1/I$5)</f>
        <v>40.966504856332463</v>
      </c>
      <c r="H58" s="16" t="s">
        <v>73</v>
      </c>
      <c r="I58" s="15">
        <f>K$4*(((K$3-K$2)/('FI-B'!I49-K$2))^(1/K$6)-1)^(1/K$5)</f>
        <v>3490.6957918304697</v>
      </c>
      <c r="J58" s="7">
        <f>L$4*(((L$3-L$2)/('FI-B'!J49-L$2))^(1/L$6)-1)^(1/L$5)</f>
        <v>215.26447380988139</v>
      </c>
      <c r="K58" s="7">
        <f>M$4*(((M$3-M$2)/('FI-B'!K49-M$2))^(1/M$6)-1)^(1/M$5)</f>
        <v>4.649200420848989</v>
      </c>
      <c r="L58" s="16" t="s">
        <v>73</v>
      </c>
      <c r="M58" s="12">
        <f>O$4*(((O$3-O$2)/('FI-B'!M49-O$2))^(1/O$6)-1)^(1/O$5)</f>
        <v>1.3779398952618294</v>
      </c>
      <c r="N58" s="12">
        <f>P$4*(((P$3-P$2)/('FI-B'!N49-P$2))^(1/P$6)-1)^(1/P$5)</f>
        <v>5.0662070745528602</v>
      </c>
      <c r="O58" s="19">
        <f>Q$4*(((Q$3-Q$2)/('FI-B'!O49-Q$2))^(1/Q$6)-1)^(1/Q$5)</f>
        <v>0.5368469883667889</v>
      </c>
      <c r="P58" s="12">
        <f>R$4*(((R$3-R$2)/('FI-B'!P49-R$2))^(1/R$6)-1)^(1/R$5)</f>
        <v>1.1086925312727394</v>
      </c>
      <c r="Q58" s="7">
        <f>S$4*(((S$3-S$2)/('FI-B'!Q49-S$2))^(1/S$6)-1)^(1/S$5)</f>
        <v>8.7259313927480981</v>
      </c>
      <c r="R58" s="7">
        <f>T$4*(((T$3-T$2)/('FI-B'!R49-T$2))^(1/T$6)-1)^(1/T$5)</f>
        <v>63.162597062159143</v>
      </c>
      <c r="S58" s="7">
        <f>U$4*(((U$3-U$2)/('FI-B'!S49-U$2))^(1/U$6)-1)^(1/U$5)</f>
        <v>28.395339154041977</v>
      </c>
    </row>
    <row r="59" spans="1:19" x14ac:dyDescent="0.25">
      <c r="A59" s="49" t="s">
        <v>57</v>
      </c>
      <c r="B59" s="4" t="s">
        <v>37</v>
      </c>
      <c r="C59" s="7">
        <f>E$4*(((E$3-E$2)/('FI-B'!C50-E$2))^(1/E$6)-1)^(1/E$5)</f>
        <v>1.0924335697420549</v>
      </c>
      <c r="D59" s="13">
        <f>F$4*(((F$3-F$2)/('FI-B'!D50-F$2))^(1/F$6)-1)^(1/F$5)</f>
        <v>1.2903068884741591</v>
      </c>
      <c r="E59" s="17">
        <f>G$4*(((G$3-G$2)/('FI-B'!E50-G$2))^(1/G$6)-1)^(1/G$5)</f>
        <v>7.4962787302042533E-2</v>
      </c>
      <c r="F59" s="7">
        <f>H$4*(((H$3-H$2)/('FI-B'!F50-H$2))^(1/H$6)-1)^(1/H$5)</f>
        <v>24.622830434121298</v>
      </c>
      <c r="G59" s="9">
        <f>I$4*(((I$3-I$2)/('FI-B'!G50-I$2))^(1/I$6)-1)^(1/I$5)</f>
        <v>76.472209429246163</v>
      </c>
      <c r="H59" s="16" t="s">
        <v>73</v>
      </c>
      <c r="I59" s="15">
        <f>K$4*(((K$3-K$2)/('FI-B'!I50-K$2))^(1/K$6)-1)^(1/K$5)</f>
        <v>2617.6587522108084</v>
      </c>
      <c r="J59" s="7">
        <f>L$4*(((L$3-L$2)/('FI-B'!J50-L$2))^(1/L$6)-1)^(1/L$5)</f>
        <v>225.68578648076175</v>
      </c>
      <c r="K59" s="7">
        <f>M$4*(((M$3-M$2)/('FI-B'!K50-M$2))^(1/M$6)-1)^(1/M$5)</f>
        <v>1.8411778690190028</v>
      </c>
      <c r="L59" s="16" t="s">
        <v>73</v>
      </c>
      <c r="M59" s="12">
        <f>O$4*(((O$3-O$2)/('FI-B'!M50-O$2))^(1/O$6)-1)^(1/O$5)</f>
        <v>1.023860424960406</v>
      </c>
      <c r="N59" s="12">
        <f>P$4*(((P$3-P$2)/('FI-B'!N50-P$2))^(1/P$6)-1)^(1/P$5)</f>
        <v>3.0594143292023275</v>
      </c>
      <c r="O59" s="16" t="s">
        <v>73</v>
      </c>
      <c r="P59" s="12">
        <f>R$4*(((R$3-R$2)/('FI-B'!P50-R$2))^(1/R$6)-1)^(1/R$5)</f>
        <v>0.95761685218225767</v>
      </c>
      <c r="Q59" s="7">
        <f>S$4*(((S$3-S$2)/('FI-B'!Q50-S$2))^(1/S$6)-1)^(1/S$5)</f>
        <v>9.4403703017841156</v>
      </c>
      <c r="R59" s="7">
        <f>T$4*(((T$3-T$2)/('FI-B'!R50-T$2))^(1/T$6)-1)^(1/T$5)</f>
        <v>73.390664402583127</v>
      </c>
      <c r="S59" s="7">
        <f>U$4*(((U$3-U$2)/('FI-B'!S50-U$2))^(1/U$6)-1)^(1/U$5)</f>
        <v>30.702840391871714</v>
      </c>
    </row>
    <row r="60" spans="1:19" x14ac:dyDescent="0.25">
      <c r="A60" s="49"/>
      <c r="B60" s="4" t="s">
        <v>38</v>
      </c>
      <c r="C60" s="7">
        <f>E$4*(((E$3-E$2)/('FI-B'!C51-E$2))^(1/E$6)-1)^(1/E$5)</f>
        <v>0.75165209895401497</v>
      </c>
      <c r="D60" s="13">
        <f>F$4*(((F$3-F$2)/('FI-B'!D51-F$2))^(1/F$6)-1)^(1/F$5)</f>
        <v>1.1589614627648095</v>
      </c>
      <c r="E60" s="18" t="s">
        <v>73</v>
      </c>
      <c r="F60" s="7">
        <f>H$4*(((H$3-H$2)/('FI-B'!F51-H$2))^(1/H$6)-1)^(1/H$5)</f>
        <v>22.031338416837752</v>
      </c>
      <c r="G60" s="9">
        <f>I$4*(((I$3-I$2)/('FI-B'!G51-I$2))^(1/I$6)-1)^(1/I$5)</f>
        <v>79.258561348493132</v>
      </c>
      <c r="H60" s="16" t="s">
        <v>73</v>
      </c>
      <c r="I60" s="15">
        <f>K$4*(((K$3-K$2)/('FI-B'!I51-K$2))^(1/K$6)-1)^(1/K$5)</f>
        <v>4921.5114079982168</v>
      </c>
      <c r="J60" s="7">
        <f>L$4*(((L$3-L$2)/('FI-B'!J51-L$2))^(1/L$6)-1)^(1/L$5)</f>
        <v>219.58190168380307</v>
      </c>
      <c r="K60" s="12">
        <f>M$4*(((M$3-M$2)/('FI-B'!K51-M$2))^(1/M$6)-1)^(1/M$5)</f>
        <v>1.4290969489474041</v>
      </c>
      <c r="L60" s="16" t="s">
        <v>73</v>
      </c>
      <c r="M60" s="12">
        <f>O$4*(((O$3-O$2)/('FI-B'!M51-O$2))^(1/O$6)-1)^(1/O$5)</f>
        <v>0.8478664167073241</v>
      </c>
      <c r="N60" s="12">
        <f>P$4*(((P$3-P$2)/('FI-B'!N51-P$2))^(1/P$6)-1)^(1/P$5)</f>
        <v>2.0452188253437322</v>
      </c>
      <c r="O60" s="16" t="s">
        <v>73</v>
      </c>
      <c r="P60" s="12">
        <f>R$4*(((R$3-R$2)/('FI-B'!P51-R$2))^(1/R$6)-1)^(1/R$5)</f>
        <v>0.64745929837014737</v>
      </c>
      <c r="Q60" s="7">
        <f>S$4*(((S$3-S$2)/('FI-B'!Q51-S$2))^(1/S$6)-1)^(1/S$5)</f>
        <v>8.7259313927480981</v>
      </c>
      <c r="R60" s="7">
        <f>T$4*(((T$3-T$2)/('FI-B'!R51-T$2))^(1/T$6)-1)^(1/T$5)</f>
        <v>67.532733042041372</v>
      </c>
      <c r="S60" s="7">
        <f>U$4*(((U$3-U$2)/('FI-B'!S51-U$2))^(1/U$6)-1)^(1/U$5)</f>
        <v>27.814507792642001</v>
      </c>
    </row>
    <row r="61" spans="1:19" x14ac:dyDescent="0.25">
      <c r="A61" s="49"/>
      <c r="B61" s="4" t="s">
        <v>39</v>
      </c>
      <c r="C61" s="7">
        <f>E$4*(((E$3-E$2)/('FI-B'!C52-E$2))^(1/E$6)-1)^(1/E$5)</f>
        <v>1.1766800798932049</v>
      </c>
      <c r="D61" s="13">
        <f>F$4*(((F$3-F$2)/('FI-B'!D52-F$2))^(1/F$6)-1)^(1/F$5)</f>
        <v>1.5526243811508429</v>
      </c>
      <c r="E61" s="17">
        <f>G$4*(((G$3-G$2)/('FI-B'!E52-G$2))^(1/G$6)-1)^(1/G$5)</f>
        <v>7.4962787302042533E-2</v>
      </c>
      <c r="F61" s="7">
        <f>H$4*(((H$3-H$2)/('FI-B'!F52-H$2))^(1/H$6)-1)^(1/H$5)</f>
        <v>37.240212437618503</v>
      </c>
      <c r="G61" s="9">
        <f>I$4*(((I$3-I$2)/('FI-B'!G52-I$2))^(1/I$6)-1)^(1/I$5)</f>
        <v>87.637696061880092</v>
      </c>
      <c r="H61" s="16" t="s">
        <v>73</v>
      </c>
      <c r="I61" s="15">
        <f>K$4*(((K$3-K$2)/('FI-B'!I52-K$2))^(1/K$6)-1)^(1/K$5)</f>
        <v>4314.6145565193365</v>
      </c>
      <c r="J61" s="7">
        <f>L$4*(((L$3-L$2)/('FI-B'!J52-L$2))^(1/L$6)-1)^(1/L$5)</f>
        <v>229.55762420200671</v>
      </c>
      <c r="K61" s="7">
        <f>M$4*(((M$3-M$2)/('FI-B'!K52-M$2))^(1/M$6)-1)^(1/M$5)</f>
        <v>2.2494729335106154</v>
      </c>
      <c r="L61" s="16" t="s">
        <v>73</v>
      </c>
      <c r="M61" s="12">
        <f>O$4*(((O$3-O$2)/('FI-B'!M52-O$2))^(1/O$6)-1)^(1/O$5)</f>
        <v>1.3779398952618294</v>
      </c>
      <c r="N61" s="12">
        <f>P$4*(((P$3-P$2)/('FI-B'!N52-P$2))^(1/P$6)-1)^(1/P$5)</f>
        <v>2.0452188253437322</v>
      </c>
      <c r="O61" s="16" t="s">
        <v>73</v>
      </c>
      <c r="P61" s="12">
        <f>R$4*(((R$3-R$2)/('FI-B'!P52-R$2))^(1/R$6)-1)^(1/R$5)</f>
        <v>0.95761685218225767</v>
      </c>
      <c r="Q61" s="7">
        <f>S$4*(((S$3-S$2)/('FI-B'!Q52-S$2))^(1/S$6)-1)^(1/S$5)</f>
        <v>11.469879722527851</v>
      </c>
      <c r="R61" s="7">
        <f>T$4*(((T$3-T$2)/('FI-B'!R52-T$2))^(1/T$6)-1)^(1/T$5)</f>
        <v>73.01792229334923</v>
      </c>
      <c r="S61" s="7">
        <f>U$4*(((U$3-U$2)/('FI-B'!S52-U$2))^(1/U$6)-1)^(1/U$5)</f>
        <v>32.986828211002162</v>
      </c>
    </row>
    <row r="62" spans="1:19" x14ac:dyDescent="0.25">
      <c r="A62" s="49" t="s">
        <v>58</v>
      </c>
      <c r="B62" s="4" t="s">
        <v>37</v>
      </c>
      <c r="C62" s="7">
        <f>E$4*(((E$3-E$2)/('FI-B'!C53-E$2))^(1/E$6)-1)^(1/E$5)</f>
        <v>0.75165209895401497</v>
      </c>
      <c r="D62" s="13">
        <f>F$4*(((F$3-F$2)/('FI-B'!D53-F$2))^(1/F$6)-1)^(1/F$5)</f>
        <v>1.2903068884741591</v>
      </c>
      <c r="E62" s="18" t="s">
        <v>73</v>
      </c>
      <c r="F62" s="7">
        <f>H$4*(((H$3-H$2)/('FI-B'!F53-H$2))^(1/H$6)-1)^(1/H$5)</f>
        <v>11.306580477863475</v>
      </c>
      <c r="G62" s="9">
        <f>I$4*(((I$3-I$2)/('FI-B'!G53-I$2))^(1/I$6)-1)^(1/I$5)</f>
        <v>32.91835804731182</v>
      </c>
      <c r="H62" s="16" t="s">
        <v>73</v>
      </c>
      <c r="I62" s="15">
        <f>K$4*(((K$3-K$2)/('FI-B'!I53-K$2))^(1/K$6)-1)^(1/K$5)</f>
        <v>2915.3238930149423</v>
      </c>
      <c r="J62" s="7">
        <f>L$4*(((L$3-L$2)/('FI-B'!J53-L$2))^(1/L$6)-1)^(1/L$5)</f>
        <v>100.36443547985182</v>
      </c>
      <c r="K62" s="12">
        <f>M$4*(((M$3-M$2)/('FI-B'!K53-M$2))^(1/M$6)-1)^(1/M$5)</f>
        <v>0.58745353998519778</v>
      </c>
      <c r="L62" s="16" t="s">
        <v>73</v>
      </c>
      <c r="M62" s="12">
        <f>O$4*(((O$3-O$2)/('FI-B'!M53-O$2))^(1/O$6)-1)^(1/O$5)</f>
        <v>1.023860424960406</v>
      </c>
      <c r="N62" s="12">
        <f>P$4*(((P$3-P$2)/('FI-B'!N53-P$2))^(1/P$6)-1)^(1/P$5)</f>
        <v>2.0452188253437322</v>
      </c>
      <c r="O62" s="16" t="s">
        <v>73</v>
      </c>
      <c r="P62" s="7">
        <f>R$4*(((R$3-R$2)/('FI-B'!P53-R$2))^(1/R$6)-1)^(1/R$5)</f>
        <v>1.2577005253423561</v>
      </c>
      <c r="Q62" s="7">
        <f>S$4*(((S$3-S$2)/('FI-B'!Q53-S$2))^(1/S$6)-1)^(1/S$5)</f>
        <v>14.516715498962762</v>
      </c>
      <c r="R62" s="7">
        <f>T$4*(((T$3-T$2)/('FI-B'!R53-T$2))^(1/T$6)-1)^(1/T$5)</f>
        <v>56.754603116493065</v>
      </c>
      <c r="S62" s="7">
        <f>U$4*(((U$3-U$2)/('FI-B'!S53-U$2))^(1/U$6)-1)^(1/U$5)</f>
        <v>33.554403138957795</v>
      </c>
    </row>
    <row r="63" spans="1:19" x14ac:dyDescent="0.25">
      <c r="A63" s="49"/>
      <c r="B63" s="4" t="s">
        <v>38</v>
      </c>
      <c r="C63" s="7">
        <f>E$4*(((E$3-E$2)/('FI-B'!C54-E$2))^(1/E$6)-1)^(1/E$5)</f>
        <v>0.53459330305072661</v>
      </c>
      <c r="D63" s="13">
        <f>F$4*(((F$3-F$2)/('FI-B'!D54-F$2))^(1/F$6)-1)^(1/F$5)</f>
        <v>1.2903068884741591</v>
      </c>
      <c r="E63" s="17">
        <f>G$4*(((G$3-G$2)/('FI-B'!E54-G$2))^(1/G$6)-1)^(1/G$5)</f>
        <v>7.4962787302042533E-2</v>
      </c>
      <c r="F63" s="7">
        <f>H$4*(((H$3-H$2)/('FI-B'!F54-H$2))^(1/H$6)-1)^(1/H$5)</f>
        <v>19.409982483570527</v>
      </c>
      <c r="G63" s="9">
        <f>I$4*(((I$3-I$2)/('FI-B'!G54-I$2))^(1/I$6)-1)^(1/I$5)</f>
        <v>31.018928336125462</v>
      </c>
      <c r="H63" s="16" t="s">
        <v>73</v>
      </c>
      <c r="I63" s="15">
        <f>K$4*(((K$3-K$2)/('FI-B'!I54-K$2))^(1/K$6)-1)^(1/K$5)</f>
        <v>3474.0676559541653</v>
      </c>
      <c r="J63" s="7">
        <f>L$4*(((L$3-L$2)/('FI-B'!J54-L$2))^(1/L$6)-1)^(1/L$5)</f>
        <v>98.615561805024498</v>
      </c>
      <c r="K63" s="12">
        <f>M$4*(((M$3-M$2)/('FI-B'!K54-M$2))^(1/M$6)-1)^(1/M$5)</f>
        <v>1.4290969489474041</v>
      </c>
      <c r="L63" s="16" t="s">
        <v>73</v>
      </c>
      <c r="M63" s="12">
        <f>O$4*(((O$3-O$2)/('FI-B'!M54-O$2))^(1/O$6)-1)^(1/O$5)</f>
        <v>0.49869807218117629</v>
      </c>
      <c r="N63" s="16" t="s">
        <v>73</v>
      </c>
      <c r="O63" s="16" t="s">
        <v>73</v>
      </c>
      <c r="P63" s="12">
        <f>R$4*(((R$3-R$2)/('FI-B'!P54-R$2))^(1/R$6)-1)^(1/R$5)</f>
        <v>0.80406897253390563</v>
      </c>
      <c r="Q63" s="7">
        <f>S$4*(((S$3-S$2)/('FI-B'!Q54-S$2))^(1/S$6)-1)^(1/S$5)</f>
        <v>11.614557463987035</v>
      </c>
      <c r="R63" s="7">
        <f>T$4*(((T$3-T$2)/('FI-B'!R54-T$2))^(1/T$6)-1)^(1/T$5)</f>
        <v>50.212536289709256</v>
      </c>
      <c r="S63" s="7">
        <f>U$4*(((U$3-U$2)/('FI-B'!S54-U$2))^(1/U$6)-1)^(1/U$5)</f>
        <v>30.702840391871714</v>
      </c>
    </row>
    <row r="64" spans="1:19" x14ac:dyDescent="0.25">
      <c r="A64" s="49"/>
      <c r="B64" s="4" t="s">
        <v>39</v>
      </c>
      <c r="C64" s="7">
        <f>E$4*(((E$3-E$2)/('FI-B'!C55-E$2))^(1/E$6)-1)^(1/E$5)</f>
        <v>0.57832748854895233</v>
      </c>
      <c r="D64" s="13">
        <f>F$4*(((F$3-F$2)/('FI-B'!D55-F$2))^(1/F$6)-1)^(1/F$5)</f>
        <v>1.0274719180808565</v>
      </c>
      <c r="E64" s="18" t="s">
        <v>73</v>
      </c>
      <c r="F64" s="7">
        <f>H$4*(((H$3-H$2)/('FI-B'!F55-H$2))^(1/H$6)-1)^(1/H$5)</f>
        <v>28.462088898759447</v>
      </c>
      <c r="G64" s="9">
        <f>I$4*(((I$3-I$2)/('FI-B'!G55-I$2))^(1/I$6)-1)^(1/I$5)</f>
        <v>30.913266512938094</v>
      </c>
      <c r="H64" s="16" t="s">
        <v>73</v>
      </c>
      <c r="I64" s="15">
        <f>K$4*(((K$3-K$2)/('FI-B'!I55-K$2))^(1/K$6)-1)^(1/K$5)</f>
        <v>4758.2966860417246</v>
      </c>
      <c r="J64" s="7">
        <f>L$4*(((L$3-L$2)/('FI-B'!J55-L$2))^(1/L$6)-1)^(1/L$5)</f>
        <v>95.995773167930764</v>
      </c>
      <c r="K64" s="7">
        <f>M$4*(((M$3-M$2)/('FI-B'!K55-M$2))^(1/M$6)-1)^(1/M$5)</f>
        <v>2.2494729335106154</v>
      </c>
      <c r="L64" s="16" t="s">
        <v>73</v>
      </c>
      <c r="M64" s="12">
        <f>O$4*(((O$3-O$2)/('FI-B'!M55-O$2))^(1/O$6)-1)^(1/O$5)</f>
        <v>0.8478664167073241</v>
      </c>
      <c r="N64" s="12">
        <f>P$4*(((P$3-P$2)/('FI-B'!N55-P$2))^(1/P$6)-1)^(1/P$5)</f>
        <v>2.0452188253437322</v>
      </c>
      <c r="O64" s="16" t="s">
        <v>73</v>
      </c>
      <c r="P64" s="12">
        <f>R$4*(((R$3-R$2)/('FI-B'!P55-R$2))^(1/R$6)-1)^(1/R$5)</f>
        <v>0.64745929837014737</v>
      </c>
      <c r="Q64" s="7">
        <f>S$4*(((S$3-S$2)/('FI-B'!Q55-S$2))^(1/S$6)-1)^(1/S$5)</f>
        <v>13.981546145658408</v>
      </c>
      <c r="R64" s="7">
        <f>T$4*(((T$3-T$2)/('FI-B'!R55-T$2))^(1/T$6)-1)^(1/T$5)</f>
        <v>52.898022676372634</v>
      </c>
      <c r="S64" s="7">
        <f>U$4*(((U$3-U$2)/('FI-B'!S55-U$2))^(1/U$6)-1)^(1/U$5)</f>
        <v>30.702840391871714</v>
      </c>
    </row>
    <row r="65" spans="1:19" x14ac:dyDescent="0.25">
      <c r="A65" s="49" t="s">
        <v>59</v>
      </c>
      <c r="B65" s="4" t="s">
        <v>37</v>
      </c>
      <c r="C65" s="7">
        <f>E$4*(((E$3-E$2)/('FI-B'!C56-E$2))^(1/E$6)-1)^(1/E$5)</f>
        <v>0.6652880806523902</v>
      </c>
      <c r="D65" s="13">
        <f>F$4*(((F$3-F$2)/('FI-B'!D56-F$2))^(1/F$6)-1)^(1/F$5)</f>
        <v>1.2903068884741591</v>
      </c>
      <c r="E65" s="18" t="s">
        <v>73</v>
      </c>
      <c r="F65" s="7">
        <f>H$4*(((H$3-H$2)/('FI-B'!F56-H$2))^(1/H$6)-1)^(1/H$5)</f>
        <v>19.409982483570527</v>
      </c>
      <c r="G65" s="9">
        <f>I$4*(((I$3-I$2)/('FI-B'!G56-I$2))^(1/I$6)-1)^(1/I$5)</f>
        <v>21.934302205164474</v>
      </c>
      <c r="H65" s="16" t="s">
        <v>73</v>
      </c>
      <c r="I65" s="15">
        <f>K$4*(((K$3-K$2)/('FI-B'!I56-K$2))^(1/K$6)-1)^(1/K$5)</f>
        <v>3335.9862098149506</v>
      </c>
      <c r="J65" s="7">
        <f>L$4*(((L$3-L$2)/('FI-B'!J56-L$2))^(1/L$6)-1)^(1/L$5)</f>
        <v>36.232764219350209</v>
      </c>
      <c r="K65" s="12">
        <f>M$4*(((M$3-M$2)/('FI-B'!K56-M$2))^(1/M$6)-1)^(1/M$5)</f>
        <v>1.4290969489474041</v>
      </c>
      <c r="L65" s="16" t="s">
        <v>73</v>
      </c>
      <c r="M65" s="12">
        <f>O$4*(((O$3-O$2)/('FI-B'!M56-O$2))^(1/O$6)-1)^(1/O$5)</f>
        <v>1.023860424960406</v>
      </c>
      <c r="N65" s="12">
        <f>P$4*(((P$3-P$2)/('FI-B'!N56-P$2))^(1/P$6)-1)^(1/P$5)</f>
        <v>2.0452188253437322</v>
      </c>
      <c r="O65" s="16" t="s">
        <v>73</v>
      </c>
      <c r="P65" s="7">
        <f>R$4*(((R$3-R$2)/('FI-B'!P56-R$2))^(1/R$6)-1)^(1/R$5)</f>
        <v>1.2577005253423561</v>
      </c>
      <c r="Q65" s="7">
        <f>S$4*(((S$3-S$2)/('FI-B'!Q56-S$2))^(1/S$6)-1)^(1/S$5)</f>
        <v>52.914810720487075</v>
      </c>
      <c r="R65" s="7">
        <f>T$4*(((T$3-T$2)/('FI-B'!R56-T$2))^(1/T$6)-1)^(1/T$5)</f>
        <v>116.65230562707333</v>
      </c>
      <c r="S65" s="7">
        <f>U$4*(((U$3-U$2)/('FI-B'!S56-U$2))^(1/U$6)-1)^(1/U$5)</f>
        <v>31.847634722345376</v>
      </c>
    </row>
    <row r="66" spans="1:19" x14ac:dyDescent="0.25">
      <c r="A66" s="49"/>
      <c r="B66" s="4" t="s">
        <v>38</v>
      </c>
      <c r="C66" s="7">
        <f>E$4*(((E$3-E$2)/('FI-B'!C57-E$2))^(1/E$6)-1)^(1/E$5)</f>
        <v>0.75165209895401497</v>
      </c>
      <c r="D66" s="8">
        <f>F$4*(((F$3-F$2)/('FI-B'!D57-F$2))^(1/F$6)-1)^(1/F$5)</f>
        <v>1.8145175985405273</v>
      </c>
      <c r="E66" s="18" t="s">
        <v>73</v>
      </c>
      <c r="F66" s="7">
        <f>H$4*(((H$3-H$2)/('FI-B'!F57-H$2))^(1/H$6)-1)^(1/H$5)</f>
        <v>23.330559299802491</v>
      </c>
      <c r="G66" s="9">
        <f>I$4*(((I$3-I$2)/('FI-B'!G57-I$2))^(1/I$6)-1)^(1/I$5)</f>
        <v>22.72157940709269</v>
      </c>
      <c r="H66" s="16" t="s">
        <v>73</v>
      </c>
      <c r="I66" s="15">
        <f>K$4*(((K$3-K$2)/('FI-B'!I57-K$2))^(1/K$6)-1)^(1/K$5)</f>
        <v>3170.1338405199094</v>
      </c>
      <c r="J66" s="7">
        <f>L$4*(((L$3-L$2)/('FI-B'!J57-L$2))^(1/L$6)-1)^(1/L$5)</f>
        <v>35.08616539066945</v>
      </c>
      <c r="K66" s="12">
        <f>M$4*(((M$3-M$2)/('FI-B'!K57-M$2))^(1/M$6)-1)^(1/M$5)</f>
        <v>1.4290969489474041</v>
      </c>
      <c r="L66" s="16" t="s">
        <v>73</v>
      </c>
      <c r="M66" s="12">
        <f>O$4*(((O$3-O$2)/('FI-B'!M57-O$2))^(1/O$6)-1)^(1/O$5)</f>
        <v>0.67274201873220518</v>
      </c>
      <c r="N66" s="12">
        <f>P$4*(((P$3-P$2)/('FI-B'!N57-P$2))^(1/P$6)-1)^(1/P$5)</f>
        <v>3.5633592402387158</v>
      </c>
      <c r="O66" s="16" t="s">
        <v>73</v>
      </c>
      <c r="P66" s="12">
        <f>R$4*(((R$3-R$2)/('FI-B'!P57-R$2))^(1/R$6)-1)^(1/R$5)</f>
        <v>1.1086925312727394</v>
      </c>
      <c r="Q66" s="7">
        <f>S$4*(((S$3-S$2)/('FI-B'!Q57-S$2))^(1/S$6)-1)^(1/S$5)</f>
        <v>44.416255171012018</v>
      </c>
      <c r="R66" s="7">
        <f>T$4*(((T$3-T$2)/('FI-B'!R57-T$2))^(1/T$6)-1)^(1/T$5)</f>
        <v>109.16621581540427</v>
      </c>
      <c r="S66" s="7">
        <f>U$4*(((U$3-U$2)/('FI-B'!S57-U$2))^(1/U$6)-1)^(1/U$5)</f>
        <v>27.814507792642001</v>
      </c>
    </row>
    <row r="67" spans="1:19" x14ac:dyDescent="0.25">
      <c r="A67" s="49"/>
      <c r="B67" s="4" t="s">
        <v>39</v>
      </c>
      <c r="C67" s="12">
        <f>E$4*(((E$3-E$2)/('FI-B'!C58-E$2))^(1/E$6)-1)^(1/E$5)</f>
        <v>0.40217372105668975</v>
      </c>
      <c r="D67" s="13">
        <f>F$4*(((F$3-F$2)/('FI-B'!D58-F$2))^(1/F$6)-1)^(1/F$5)</f>
        <v>1.2903068884741591</v>
      </c>
      <c r="E67" s="18" t="s">
        <v>73</v>
      </c>
      <c r="F67" s="7">
        <f>H$4*(((H$3-H$2)/('FI-B'!F58-H$2))^(1/H$6)-1)^(1/H$5)</f>
        <v>18.08661676857816</v>
      </c>
      <c r="G67" s="9">
        <f>I$4*(((I$3-I$2)/('FI-B'!G58-I$2))^(1/I$6)-1)^(1/I$5)</f>
        <v>21.432503720266041</v>
      </c>
      <c r="H67" s="16" t="s">
        <v>73</v>
      </c>
      <c r="I67" s="15">
        <f>K$4*(((K$3-K$2)/('FI-B'!I58-K$2))^(1/K$6)-1)^(1/K$5)</f>
        <v>3145.8822194176919</v>
      </c>
      <c r="J67" s="7">
        <f>L$4*(((L$3-L$2)/('FI-B'!J58-L$2))^(1/L$6)-1)^(1/L$5)</f>
        <v>37.092309057949805</v>
      </c>
      <c r="K67" s="12">
        <f>M$4*(((M$3-M$2)/('FI-B'!K58-M$2))^(1/M$6)-1)^(1/M$5)</f>
        <v>1.4290969489474041</v>
      </c>
      <c r="L67" s="16" t="s">
        <v>73</v>
      </c>
      <c r="M67" s="12">
        <f>O$4*(((O$3-O$2)/('FI-B'!M58-O$2))^(1/O$6)-1)^(1/O$5)</f>
        <v>0.32609303188627592</v>
      </c>
      <c r="N67" s="12">
        <f>P$4*(((P$3-P$2)/('FI-B'!N58-P$2))^(1/P$6)-1)^(1/P$5)</f>
        <v>2.0452188253437322</v>
      </c>
      <c r="O67" s="16" t="s">
        <v>73</v>
      </c>
      <c r="P67" s="7">
        <f>R$4*(((R$3-R$2)/('FI-B'!P58-R$2))^(1/R$6)-1)^(1/R$5)</f>
        <v>1.2577005253423561</v>
      </c>
      <c r="Q67" s="7">
        <f>S$4*(((S$3-S$2)/('FI-B'!Q58-S$2))^(1/S$6)-1)^(1/S$5)</f>
        <v>47.088847436364233</v>
      </c>
      <c r="R67" s="7">
        <f>T$4*(((T$3-T$2)/('FI-B'!R58-T$2))^(1/T$6)-1)^(1/T$5)</f>
        <v>104.63003431146407</v>
      </c>
      <c r="S67" s="7">
        <f>U$4*(((U$3-U$2)/('FI-B'!S58-U$2))^(1/U$6)-1)^(1/U$5)</f>
        <v>31.561971402494201</v>
      </c>
    </row>
    <row r="68" spans="1:19" x14ac:dyDescent="0.25">
      <c r="A68" s="49" t="s">
        <v>60</v>
      </c>
      <c r="B68" s="4" t="s">
        <v>37</v>
      </c>
      <c r="C68" s="7">
        <f>E$4*(((E$3-E$2)/('FI-B'!C59-E$2))^(1/E$6)-1)^(1/E$5)</f>
        <v>1.9229062022661705</v>
      </c>
      <c r="D68" s="8">
        <f>F$4*(((F$3-F$2)/('FI-B'!D59-F$2))^(1/F$6)-1)^(1/F$5)</f>
        <v>1.9453263625197812</v>
      </c>
      <c r="E68" s="18" t="s">
        <v>73</v>
      </c>
      <c r="F68" s="7">
        <f>H$4*(((H$3-H$2)/('FI-B'!F59-H$2))^(1/H$6)-1)^(1/H$5)</f>
        <v>24.622830434121298</v>
      </c>
      <c r="G68" s="9">
        <f>I$4*(((I$3-I$2)/('FI-B'!G59-I$2))^(1/I$6)-1)^(1/I$5)</f>
        <v>90.088122221480461</v>
      </c>
      <c r="H68" s="16" t="s">
        <v>73</v>
      </c>
      <c r="I68" s="15">
        <f>K$4*(((K$3-K$2)/('FI-B'!I59-K$2))^(1/K$6)-1)^(1/K$5)</f>
        <v>3932.8280425329526</v>
      </c>
      <c r="J68" s="7">
        <f>L$4*(((L$3-L$2)/('FI-B'!J59-L$2))^(1/L$6)-1)^(1/L$5)</f>
        <v>35.802865193938423</v>
      </c>
      <c r="K68" s="12">
        <f>M$4*(((M$3-M$2)/('FI-B'!K59-M$2))^(1/M$6)-1)^(1/M$5)</f>
        <v>0.58745353998519778</v>
      </c>
      <c r="L68" s="16" t="s">
        <v>73</v>
      </c>
      <c r="M68" s="12">
        <f>O$4*(((O$3-O$2)/('FI-B'!M59-O$2))^(1/O$6)-1)^(1/O$5)</f>
        <v>0.8478664167073241</v>
      </c>
      <c r="N68" s="12">
        <f>P$4*(((P$3-P$2)/('FI-B'!N59-P$2))^(1/P$6)-1)^(1/P$5)</f>
        <v>1.0181992612402604</v>
      </c>
      <c r="O68" s="16" t="s">
        <v>73</v>
      </c>
      <c r="P68" s="7">
        <f>R$4*(((R$3-R$2)/('FI-B'!P59-R$2))^(1/R$6)-1)^(1/R$5)</f>
        <v>2.1910120732472147</v>
      </c>
      <c r="Q68" s="7">
        <f>S$4*(((S$3-S$2)/('FI-B'!Q59-S$2))^(1/S$6)-1)^(1/S$5)</f>
        <v>46.518592578385558</v>
      </c>
      <c r="R68" s="7">
        <f>T$4*(((T$3-T$2)/('FI-B'!R59-T$2))^(1/T$6)-1)^(1/T$5)</f>
        <v>473.46831171566976</v>
      </c>
      <c r="S68" s="7">
        <f>U$4*(((U$3-U$2)/('FI-B'!S59-U$2))^(1/U$6)-1)^(1/U$5)</f>
        <v>39.162465008700799</v>
      </c>
    </row>
    <row r="69" spans="1:19" x14ac:dyDescent="0.25">
      <c r="A69" s="49"/>
      <c r="B69" s="4" t="s">
        <v>38</v>
      </c>
      <c r="C69" s="7">
        <f>E$4*(((E$3-E$2)/('FI-B'!C60-E$2))^(1/E$6)-1)^(1/E$5)</f>
        <v>1.6762244248797635</v>
      </c>
      <c r="D69" s="8">
        <f>F$4*(((F$3-F$2)/('FI-B'!D60-F$2))^(1/F$6)-1)^(1/F$5)</f>
        <v>2.0760521919830417</v>
      </c>
      <c r="E69" s="18" t="s">
        <v>73</v>
      </c>
      <c r="F69" s="7">
        <f>H$4*(((H$3-H$2)/('FI-B'!F60-H$2))^(1/H$6)-1)^(1/H$5)</f>
        <v>23.330559299802491</v>
      </c>
      <c r="G69" s="9">
        <f>I$4*(((I$3-I$2)/('FI-B'!G60-I$2))^(1/I$6)-1)^(1/I$5)</f>
        <v>67.850643580002654</v>
      </c>
      <c r="H69" s="16" t="s">
        <v>73</v>
      </c>
      <c r="I69" s="15">
        <f>K$4*(((K$3-K$2)/('FI-B'!I60-K$2))^(1/K$6)-1)^(1/K$5)</f>
        <v>3594.9670217111579</v>
      </c>
      <c r="J69" s="7">
        <f>L$4*(((L$3-L$2)/('FI-B'!J60-L$2))^(1/L$6)-1)^(1/L$5)</f>
        <v>37.6651637729423</v>
      </c>
      <c r="K69" s="7">
        <f>M$4*(((M$3-M$2)/('FI-B'!K60-M$2))^(1/M$6)-1)^(1/M$5)</f>
        <v>2.2494729335106154</v>
      </c>
      <c r="L69" s="16" t="s">
        <v>73</v>
      </c>
      <c r="M69" s="12">
        <f>O$4*(((O$3-O$2)/('FI-B'!M60-O$2))^(1/O$6)-1)^(1/O$5)</f>
        <v>1.023860424960406</v>
      </c>
      <c r="N69" s="12">
        <f>P$4*(((P$3-P$2)/('FI-B'!N60-P$2))^(1/P$6)-1)^(1/P$5)</f>
        <v>1.0181992612402604</v>
      </c>
      <c r="O69" s="16" t="s">
        <v>73</v>
      </c>
      <c r="P69" s="7">
        <f>R$4*(((R$3-R$2)/('FI-B'!P60-R$2))^(1/R$6)-1)^(1/R$5)</f>
        <v>1.2577005253423561</v>
      </c>
      <c r="Q69" s="7">
        <f>S$4*(((S$3-S$2)/('FI-B'!Q60-S$2))^(1/S$6)-1)^(1/S$5)</f>
        <v>32.679615992460178</v>
      </c>
      <c r="R69" s="7">
        <f>T$4*(((T$3-T$2)/('FI-B'!R60-T$2))^(1/T$6)-1)^(1/T$5)</f>
        <v>372.21667055936166</v>
      </c>
      <c r="S69" s="7">
        <f>U$4*(((U$3-U$2)/('FI-B'!S60-U$2))^(1/U$6)-1)^(1/U$5)</f>
        <v>33.554403138957795</v>
      </c>
    </row>
    <row r="70" spans="1:19" x14ac:dyDescent="0.25">
      <c r="A70" s="49"/>
      <c r="B70" s="4" t="s">
        <v>39</v>
      </c>
      <c r="C70" s="7">
        <f>E$4*(((E$3-E$2)/('FI-B'!C61-E$2))^(1/E$6)-1)^(1/E$5)</f>
        <v>2.0047534259925728</v>
      </c>
      <c r="D70" s="13">
        <f>F$4*(((F$3-F$2)/('FI-B'!D61-F$2))^(1/F$6)-1)^(1/F$5)</f>
        <v>1.2903068884741591</v>
      </c>
      <c r="E70" s="17">
        <f>G$4*(((G$3-G$2)/('FI-B'!E61-G$2))^(1/G$6)-1)^(1/G$5)</f>
        <v>7.4962787302042533E-2</v>
      </c>
      <c r="F70" s="7">
        <f>H$4*(((H$3-H$2)/('FI-B'!F61-H$2))^(1/H$6)-1)^(1/H$5)</f>
        <v>20.724669693469789</v>
      </c>
      <c r="G70" s="9">
        <f>I$4*(((I$3-I$2)/('FI-B'!G61-I$2))^(1/I$6)-1)^(1/I$5)</f>
        <v>98.515577566983012</v>
      </c>
      <c r="H70" s="16" t="s">
        <v>73</v>
      </c>
      <c r="I70" s="15">
        <f>K$4*(((K$3-K$2)/('FI-B'!I61-K$2))^(1/K$6)-1)^(1/K$5)</f>
        <v>5044.4729495533156</v>
      </c>
      <c r="J70" s="7">
        <f>L$4*(((L$3-L$2)/('FI-B'!J61-L$2))^(1/L$6)-1)^(1/L$5)</f>
        <v>34.369197032075654</v>
      </c>
      <c r="K70" s="12">
        <f>M$4*(((M$3-M$2)/('FI-B'!K61-M$2))^(1/M$6)-1)^(1/M$5)</f>
        <v>1.4290969489474041</v>
      </c>
      <c r="L70" s="16" t="s">
        <v>73</v>
      </c>
      <c r="M70" s="12">
        <f>O$4*(((O$3-O$2)/('FI-B'!M61-O$2))^(1/O$6)-1)^(1/O$5)</f>
        <v>1.2005846506479361</v>
      </c>
      <c r="N70" s="12">
        <f>P$4*(((P$3-P$2)/('FI-B'!N61-P$2))^(1/P$6)-1)^(1/P$5)</f>
        <v>2.0452188253437322</v>
      </c>
      <c r="O70" s="16" t="s">
        <v>73</v>
      </c>
      <c r="P70" s="7">
        <f>R$4*(((R$3-R$2)/('FI-B'!P61-R$2))^(1/R$6)-1)^(1/R$5)</f>
        <v>1.6229370769110378</v>
      </c>
      <c r="Q70" s="7">
        <f>S$4*(((S$3-S$2)/('FI-B'!Q61-S$2))^(1/S$6)-1)^(1/S$5)</f>
        <v>48.839415091225881</v>
      </c>
      <c r="R70" s="7">
        <f>T$4*(((T$3-T$2)/('FI-B'!R61-T$2))^(1/T$6)-1)^(1/T$5)</f>
        <v>520.26353074467102</v>
      </c>
      <c r="S70" s="7">
        <f>U$4*(((U$3-U$2)/('FI-B'!S61-U$2))^(1/U$6)-1)^(1/U$5)</f>
        <v>36.373192955117268</v>
      </c>
    </row>
    <row r="71" spans="1:19" x14ac:dyDescent="0.25">
      <c r="A71" s="49" t="s">
        <v>61</v>
      </c>
      <c r="B71" s="4" t="s">
        <v>37</v>
      </c>
      <c r="C71" s="12">
        <f>E$4*(((E$3-E$2)/('FI-B'!C62-E$2))^(1/E$6)-1)^(1/E$5)</f>
        <v>0.40217372105668975</v>
      </c>
      <c r="D71" s="8">
        <f>F$4*(((F$3-F$2)/('FI-B'!D62-F$2))^(1/F$6)-1)^(1/F$5)</f>
        <v>1.8145175985405273</v>
      </c>
      <c r="E71" s="18" t="s">
        <v>73</v>
      </c>
      <c r="F71" s="7">
        <f>H$4*(((H$3-H$2)/('FI-B'!F62-H$2))^(1/H$6)-1)^(1/H$5)</f>
        <v>24.622830434121298</v>
      </c>
      <c r="G71" s="9">
        <f>I$4*(((I$3-I$2)/('FI-B'!G62-I$2))^(1/I$6)-1)^(1/I$5)</f>
        <v>17.174276715861151</v>
      </c>
      <c r="H71" s="16" t="s">
        <v>73</v>
      </c>
      <c r="I71" s="15">
        <f>K$4*(((K$3-K$2)/('FI-B'!I62-K$2))^(1/K$6)-1)^(1/K$5)</f>
        <v>4231.0935201114835</v>
      </c>
      <c r="J71" s="7">
        <f>L$4*(((L$3-L$2)/('FI-B'!J62-L$2))^(1/L$6)-1)^(1/L$5)</f>
        <v>37.092309057949805</v>
      </c>
      <c r="K71" s="12">
        <f>M$4*(((M$3-M$2)/('FI-B'!K62-M$2))^(1/M$6)-1)^(1/M$5)</f>
        <v>0.58745353998519778</v>
      </c>
      <c r="L71" s="16" t="s">
        <v>73</v>
      </c>
      <c r="M71" s="12">
        <f>O$4*(((O$3-O$2)/('FI-B'!M62-O$2))^(1/O$6)-1)^(1/O$5)</f>
        <v>0.8478664167073241</v>
      </c>
      <c r="N71" s="12">
        <f>P$4*(((P$3-P$2)/('FI-B'!N62-P$2))^(1/P$6)-1)^(1/P$5)</f>
        <v>4.0656615553704585</v>
      </c>
      <c r="O71" s="16" t="s">
        <v>73</v>
      </c>
      <c r="P71" s="12">
        <f>R$4*(((R$3-R$2)/('FI-B'!P62-R$2))^(1/R$6)-1)^(1/R$5)</f>
        <v>0.80406897253390563</v>
      </c>
      <c r="Q71" s="7">
        <f>S$4*(((S$3-S$2)/('FI-B'!Q62-S$2))^(1/S$6)-1)^(1/S$5)</f>
        <v>14.847593040473527</v>
      </c>
      <c r="R71" s="7">
        <f>T$4*(((T$3-T$2)/('FI-B'!R62-T$2))^(1/T$6)-1)^(1/T$5)</f>
        <v>49.889805032480616</v>
      </c>
      <c r="S71" s="7">
        <f>U$4*(((U$3-U$2)/('FI-B'!S62-U$2))^(1/U$6)-1)^(1/U$5)</f>
        <v>33.554403138957795</v>
      </c>
    </row>
    <row r="72" spans="1:19" x14ac:dyDescent="0.25">
      <c r="A72" s="49"/>
      <c r="B72" s="4" t="s">
        <v>38</v>
      </c>
      <c r="C72" s="7">
        <f>E$4*(((E$3-E$2)/('FI-B'!C63-E$2))^(1/E$6)-1)^(1/E$5)</f>
        <v>0.57832748854895233</v>
      </c>
      <c r="D72" s="13">
        <f>F$4*(((F$3-F$2)/('FI-B'!D63-F$2))^(1/F$6)-1)^(1/F$5)</f>
        <v>1.0274719180808565</v>
      </c>
      <c r="E72" s="18" t="s">
        <v>73</v>
      </c>
      <c r="F72" s="7">
        <f>H$4*(((H$3-H$2)/('FI-B'!F63-H$2))^(1/H$6)-1)^(1/H$5)</f>
        <v>22.031338416837752</v>
      </c>
      <c r="G72" s="9">
        <f>I$4*(((I$3-I$2)/('FI-B'!G63-I$2))^(1/I$6)-1)^(1/I$5)</f>
        <v>17.755035121083115</v>
      </c>
      <c r="H72" s="16" t="s">
        <v>73</v>
      </c>
      <c r="I72" s="15">
        <f>K$4*(((K$3-K$2)/('FI-B'!I63-K$2))^(1/K$6)-1)^(1/K$5)</f>
        <v>2854.6200548473539</v>
      </c>
      <c r="J72" s="7">
        <f>L$4*(((L$3-L$2)/('FI-B'!J63-L$2))^(1/L$6)-1)^(1/L$5)</f>
        <v>36.662577535263509</v>
      </c>
      <c r="K72" s="12">
        <f>M$4*(((M$3-M$2)/('FI-B'!K63-M$2))^(1/M$6)-1)^(1/M$5)</f>
        <v>1.4290969489474041</v>
      </c>
      <c r="L72" s="16" t="s">
        <v>73</v>
      </c>
      <c r="M72" s="12">
        <f>O$4*(((O$3-O$2)/('FI-B'!M63-O$2))^(1/O$6)-1)^(1/O$5)</f>
        <v>0.67274201873220518</v>
      </c>
      <c r="N72" s="12">
        <f>P$4*(((P$3-P$2)/('FI-B'!N63-P$2))^(1/P$6)-1)^(1/P$5)</f>
        <v>3.0594143292023275</v>
      </c>
      <c r="O72" s="16" t="s">
        <v>73</v>
      </c>
      <c r="P72" s="12">
        <f>R$4*(((R$3-R$2)/('FI-B'!P63-R$2))^(1/R$6)-1)^(1/R$5)</f>
        <v>0.80406897253390563</v>
      </c>
      <c r="Q72" s="7">
        <f>S$4*(((S$3-S$2)/('FI-B'!Q63-S$2))^(1/S$6)-1)^(1/S$5)</f>
        <v>14.383602504582862</v>
      </c>
      <c r="R72" s="7">
        <f>T$4*(((T$3-T$2)/('FI-B'!R63-T$2))^(1/T$6)-1)^(1/T$5)</f>
        <v>46.980010807498751</v>
      </c>
      <c r="S72" s="7">
        <f>U$4*(((U$3-U$2)/('FI-B'!S63-U$2))^(1/U$6)-1)^(1/U$5)</f>
        <v>32.417915538819258</v>
      </c>
    </row>
    <row r="73" spans="1:19" x14ac:dyDescent="0.25">
      <c r="A73" s="49"/>
      <c r="B73" s="4" t="s">
        <v>39</v>
      </c>
      <c r="C73" s="7">
        <f>E$4*(((E$3-E$2)/('FI-B'!C64-E$2))^(1/E$6)-1)^(1/E$5)</f>
        <v>0.75165209895401497</v>
      </c>
      <c r="D73" s="13">
        <f>F$4*(((F$3-F$2)/('FI-B'!D64-F$2))^(1/F$6)-1)^(1/F$5)</f>
        <v>1.0274719180808565</v>
      </c>
      <c r="E73" s="18" t="s">
        <v>73</v>
      </c>
      <c r="F73" s="7">
        <f>H$4*(((H$3-H$2)/('FI-B'!F64-H$2))^(1/H$6)-1)^(1/H$5)</f>
        <v>30.993700503528537</v>
      </c>
      <c r="G73" s="9">
        <f>I$4*(((I$3-I$2)/('FI-B'!G64-I$2))^(1/I$6)-1)^(1/I$5)</f>
        <v>17.609955502697986</v>
      </c>
      <c r="H73" s="16" t="s">
        <v>73</v>
      </c>
      <c r="I73" s="15">
        <f>K$4*(((K$3-K$2)/('FI-B'!I64-K$2))^(1/K$6)-1)^(1/K$5)</f>
        <v>3521.1985724072656</v>
      </c>
      <c r="J73" s="7">
        <f>L$4*(((L$3-L$2)/('FI-B'!J64-L$2))^(1/L$6)-1)^(1/L$5)</f>
        <v>37.951541901027824</v>
      </c>
      <c r="K73" s="12">
        <f>M$4*(((M$3-M$2)/('FI-B'!K64-M$2))^(1/M$6)-1)^(1/M$5)</f>
        <v>1.4290969489474041</v>
      </c>
      <c r="L73" s="16" t="s">
        <v>73</v>
      </c>
      <c r="M73" s="12">
        <f>O$4*(((O$3-O$2)/('FI-B'!M64-O$2))^(1/O$6)-1)^(1/O$5)</f>
        <v>1.2005846506479361</v>
      </c>
      <c r="N73" s="12">
        <f>P$4*(((P$3-P$2)/('FI-B'!N64-P$2))^(1/P$6)-1)^(1/P$5)</f>
        <v>2.0452188253437322</v>
      </c>
      <c r="O73" s="16" t="s">
        <v>73</v>
      </c>
      <c r="P73" s="12">
        <f>R$4*(((R$3-R$2)/('FI-B'!P64-R$2))^(1/R$6)-1)^(1/R$5)</f>
        <v>0.80406897253390563</v>
      </c>
      <c r="Q73" s="7">
        <f>S$4*(((S$3-S$2)/('FI-B'!Q64-S$2))^(1/S$6)-1)^(1/S$5)</f>
        <v>14.116026238177019</v>
      </c>
      <c r="R73" s="7">
        <f>T$4*(((T$3-T$2)/('FI-B'!R64-T$2))^(1/T$6)-1)^(1/T$5)</f>
        <v>47.84320230664882</v>
      </c>
      <c r="S73" s="7">
        <f>U$4*(((U$3-U$2)/('FI-B'!S64-U$2))^(1/U$6)-1)^(1/U$5)</f>
        <v>32.986828211002162</v>
      </c>
    </row>
    <row r="74" spans="1:19" x14ac:dyDescent="0.25">
      <c r="A74" s="49" t="s">
        <v>62</v>
      </c>
      <c r="B74" s="4" t="s">
        <v>37</v>
      </c>
      <c r="C74" s="7">
        <f>E$4*(((E$3-E$2)/('FI-B'!C65-E$2))^(1/E$6)-1)^(1/E$5)</f>
        <v>0.57832748854895233</v>
      </c>
      <c r="D74" s="13">
        <f>F$4*(((F$3-F$2)/('FI-B'!D65-F$2))^(1/F$6)-1)^(1/F$5)</f>
        <v>1.2903068884741591</v>
      </c>
      <c r="E74" s="18" t="s">
        <v>73</v>
      </c>
      <c r="F74" s="7">
        <f>H$4*(((H$3-H$2)/('FI-B'!F65-H$2))^(1/H$6)-1)^(1/H$5)</f>
        <v>23.330559299802491</v>
      </c>
      <c r="G74" s="9">
        <f>I$4*(((I$3-I$2)/('FI-B'!G65-I$2))^(1/I$6)-1)^(1/I$5)</f>
        <v>41.106002411061645</v>
      </c>
      <c r="H74" s="16" t="s">
        <v>73</v>
      </c>
      <c r="I74" s="15">
        <f>K$4*(((K$3-K$2)/('FI-B'!I65-K$2))^(1/K$6)-1)^(1/K$5)</f>
        <v>5492.8459171151499</v>
      </c>
      <c r="J74" s="7">
        <f>L$4*(((L$3-L$2)/('FI-B'!J65-L$2))^(1/L$6)-1)^(1/L$5)</f>
        <v>148.70334941850905</v>
      </c>
      <c r="K74" s="12">
        <f>M$4*(((M$3-M$2)/('FI-B'!K65-M$2))^(1/M$6)-1)^(1/M$5)</f>
        <v>1.011995290480824</v>
      </c>
      <c r="L74" s="16" t="s">
        <v>73</v>
      </c>
      <c r="M74" s="12">
        <f>O$4*(((O$3-O$2)/('FI-B'!M65-O$2))^(1/O$6)-1)^(1/O$5)</f>
        <v>1.023860424960406</v>
      </c>
      <c r="N74" s="12">
        <f>P$4*(((P$3-P$2)/('FI-B'!N65-P$2))^(1/P$6)-1)^(1/P$5)</f>
        <v>3.5633592402387158</v>
      </c>
      <c r="O74" s="16" t="s">
        <v>73</v>
      </c>
      <c r="P74" s="12">
        <f>R$4*(((R$3-R$2)/('FI-B'!P65-R$2))^(1/R$6)-1)^(1/R$5)</f>
        <v>0.80406897253390563</v>
      </c>
      <c r="Q74" s="7">
        <f>S$4*(((S$3-S$2)/('FI-B'!Q65-S$2))^(1/S$6)-1)^(1/S$5)</f>
        <v>8.2365164426366597</v>
      </c>
      <c r="R74" s="7">
        <f>T$4*(((T$3-T$2)/('FI-B'!R65-T$2))^(1/T$6)-1)^(1/T$5)</f>
        <v>46.223948232469752</v>
      </c>
      <c r="S74" s="7">
        <f>U$4*(((U$3-U$2)/('FI-B'!S65-U$2))^(1/U$6)-1)^(1/U$5)</f>
        <v>32.986828211002162</v>
      </c>
    </row>
    <row r="75" spans="1:19" x14ac:dyDescent="0.25">
      <c r="A75" s="49"/>
      <c r="B75" s="4" t="s">
        <v>38</v>
      </c>
      <c r="C75" s="7">
        <f>E$4*(((E$3-E$2)/('FI-B'!C66-E$2))^(1/E$6)-1)^(1/E$5)</f>
        <v>0.49066956077774737</v>
      </c>
      <c r="D75" s="13">
        <f>F$4*(((F$3-F$2)/('FI-B'!D66-F$2))^(1/F$6)-1)^(1/F$5)</f>
        <v>1.2903068884741591</v>
      </c>
      <c r="E75" s="18" t="s">
        <v>73</v>
      </c>
      <c r="F75" s="7">
        <f>H$4*(((H$3-H$2)/('FI-B'!F66-H$2))^(1/H$6)-1)^(1/H$5)</f>
        <v>18.08661676857816</v>
      </c>
      <c r="G75" s="9">
        <f>I$4*(((I$3-I$2)/('FI-B'!G66-I$2))^(1/I$6)-1)^(1/I$5)</f>
        <v>41.59414352470624</v>
      </c>
      <c r="H75" s="16" t="s">
        <v>73</v>
      </c>
      <c r="I75" s="15">
        <f>K$4*(((K$3-K$2)/('FI-B'!I66-K$2))^(1/K$6)-1)^(1/K$5)</f>
        <v>5417.2554866685814</v>
      </c>
      <c r="J75" s="7">
        <f>L$4*(((L$3-L$2)/('FI-B'!J66-L$2))^(1/L$6)-1)^(1/L$5)</f>
        <v>142.37753634523412</v>
      </c>
      <c r="K75" s="12">
        <f>M$4*(((M$3-M$2)/('FI-B'!K66-M$2))^(1/M$6)-1)^(1/M$5)</f>
        <v>1.4290969489474041</v>
      </c>
      <c r="L75" s="16" t="s">
        <v>73</v>
      </c>
      <c r="M75" s="12">
        <f>O$4*(((O$3-O$2)/('FI-B'!M66-O$2))^(1/O$6)-1)^(1/O$5)</f>
        <v>1.2005846506479361</v>
      </c>
      <c r="N75" s="12">
        <f>P$4*(((P$3-P$2)/('FI-B'!N66-P$2))^(1/P$6)-1)^(1/P$5)</f>
        <v>3.0594143292023275</v>
      </c>
      <c r="O75" s="16" t="s">
        <v>73</v>
      </c>
      <c r="P75" s="12">
        <f>R$4*(((R$3-R$2)/('FI-B'!P66-R$2))^(1/R$6)-1)^(1/R$5)</f>
        <v>0.56773527416114622</v>
      </c>
      <c r="Q75" s="7">
        <f>S$4*(((S$3-S$2)/('FI-B'!Q66-S$2))^(1/S$6)-1)^(1/S$5)</f>
        <v>7.2203177333338919</v>
      </c>
      <c r="R75" s="7">
        <f>T$4*(((T$3-T$2)/('FI-B'!R66-T$2))^(1/T$6)-1)^(1/T$5)</f>
        <v>43.73421929469982</v>
      </c>
      <c r="S75" s="7">
        <f>U$4*(((U$3-U$2)/('FI-B'!S66-U$2))^(1/U$6)-1)^(1/U$5)</f>
        <v>30.128259148971388</v>
      </c>
    </row>
    <row r="76" spans="1:19" x14ac:dyDescent="0.25">
      <c r="A76" s="49"/>
      <c r="B76" s="4" t="s">
        <v>39</v>
      </c>
      <c r="C76" s="7">
        <f>E$4*(((E$3-E$2)/('FI-B'!C67-E$2))^(1/E$6)-1)^(1/E$5)</f>
        <v>0.57832748854895233</v>
      </c>
      <c r="D76" s="13">
        <f>F$4*(((F$3-F$2)/('FI-B'!D67-F$2))^(1/F$6)-1)^(1/F$5)</f>
        <v>1.0274719180808565</v>
      </c>
      <c r="E76" s="18" t="s">
        <v>73</v>
      </c>
      <c r="F76" s="7">
        <f>H$4*(((H$3-H$2)/('FI-B'!F67-H$2))^(1/H$6)-1)^(1/H$5)</f>
        <v>24.622830434121298</v>
      </c>
      <c r="G76" s="9">
        <f>I$4*(((I$3-I$2)/('FI-B'!G67-I$2))^(1/I$6)-1)^(1/I$5)</f>
        <v>42.430607927893256</v>
      </c>
      <c r="H76" s="16" t="s">
        <v>73</v>
      </c>
      <c r="I76" s="15">
        <f>K$4*(((K$3-K$2)/('FI-B'!I67-K$2))^(1/K$6)-1)^(1/K$5)</f>
        <v>4056.6997310245474</v>
      </c>
      <c r="J76" s="7">
        <f>L$4*(((L$3-L$2)/('FI-B'!J67-L$2))^(1/L$6)-1)^(1/L$5)</f>
        <v>157.49128354316181</v>
      </c>
      <c r="K76" s="12">
        <f>M$4*(((M$3-M$2)/('FI-B'!K67-M$2))^(1/M$6)-1)^(1/M$5)</f>
        <v>0.58745353998519778</v>
      </c>
      <c r="L76" s="16" t="s">
        <v>73</v>
      </c>
      <c r="M76" s="12">
        <f>O$4*(((O$3-O$2)/('FI-B'!M67-O$2))^(1/O$6)-1)^(1/O$5)</f>
        <v>1.2005846506479361</v>
      </c>
      <c r="N76" s="12">
        <f>P$4*(((P$3-P$2)/('FI-B'!N67-P$2))^(1/P$6)-1)^(1/P$5)</f>
        <v>4.0656615553704585</v>
      </c>
      <c r="O76" s="16" t="s">
        <v>73</v>
      </c>
      <c r="P76" s="12">
        <f>R$4*(((R$3-R$2)/('FI-B'!P67-R$2))^(1/R$6)-1)^(1/R$5)</f>
        <v>0.80406897253390563</v>
      </c>
      <c r="Q76" s="7">
        <f>S$4*(((S$3-S$2)/('FI-B'!Q67-S$2))^(1/S$6)-1)^(1/S$5)</f>
        <v>8.564036882846489</v>
      </c>
      <c r="R76" s="7">
        <f>T$4*(((T$3-T$2)/('FI-B'!R67-T$2))^(1/T$6)-1)^(1/T$5)</f>
        <v>46.33200260702224</v>
      </c>
      <c r="S76" s="7">
        <f>U$4*(((U$3-U$2)/('FI-B'!S67-U$2))^(1/U$6)-1)^(1/U$5)</f>
        <v>29.840406932039702</v>
      </c>
    </row>
    <row r="77" spans="1:19" x14ac:dyDescent="0.25">
      <c r="A77" s="49" t="s">
        <v>63</v>
      </c>
      <c r="B77" s="4" t="s">
        <v>37</v>
      </c>
      <c r="C77" s="7">
        <f>E$4*(((E$3-E$2)/('FI-B'!C68-E$2))^(1/E$6)-1)^(1/E$5)</f>
        <v>0.83749526710785982</v>
      </c>
      <c r="D77" s="13">
        <f>F$4*(((F$3-F$2)/('FI-B'!D68-F$2))^(1/F$6)-1)^(1/F$5)</f>
        <v>1.0274719180808565</v>
      </c>
      <c r="E77" s="18" t="s">
        <v>73</v>
      </c>
      <c r="F77" s="7">
        <f>H$4*(((H$3-H$2)/('FI-B'!F68-H$2))^(1/H$6)-1)^(1/H$5)</f>
        <v>19.409982483570527</v>
      </c>
      <c r="G77" s="9">
        <f>I$4*(((I$3-I$2)/('FI-B'!G68-I$2))^(1/I$6)-1)^(1/I$5)</f>
        <v>49.283359151821273</v>
      </c>
      <c r="H77" s="16" t="s">
        <v>73</v>
      </c>
      <c r="I77" s="15">
        <f>K$4*(((K$3-K$2)/('FI-B'!I68-K$2))^(1/K$6)-1)^(1/K$5)</f>
        <v>6114.2223188561811</v>
      </c>
      <c r="J77" s="7">
        <f>L$4*(((L$3-L$2)/('FI-B'!J68-L$2))^(1/L$6)-1)^(1/L$5)</f>
        <v>228.10415533483811</v>
      </c>
      <c r="K77" s="7">
        <f>M$4*(((M$3-M$2)/('FI-B'!K68-M$2))^(1/M$6)-1)^(1/M$5)</f>
        <v>2.2494729335106154</v>
      </c>
      <c r="L77" s="16" t="s">
        <v>73</v>
      </c>
      <c r="M77" s="12">
        <f>O$4*(((O$3-O$2)/('FI-B'!M68-O$2))^(1/O$6)-1)^(1/O$5)</f>
        <v>0.8478664167073241</v>
      </c>
      <c r="N77" s="12">
        <f>P$4*(((P$3-P$2)/('FI-B'!N68-P$2))^(1/P$6)-1)^(1/P$5)</f>
        <v>4.0656615553704585</v>
      </c>
      <c r="O77" s="16" t="s">
        <v>73</v>
      </c>
      <c r="P77" s="12">
        <f>R$4*(((R$3-R$2)/('FI-B'!P68-R$2))^(1/R$6)-1)^(1/R$5)</f>
        <v>1.1086925312727394</v>
      </c>
      <c r="Q77" s="7">
        <f>S$4*(((S$3-S$2)/('FI-B'!Q68-S$2))^(1/S$6)-1)^(1/S$5)</f>
        <v>7.0453872307825716</v>
      </c>
      <c r="R77" s="7">
        <f>T$4*(((T$3-T$2)/('FI-B'!R68-T$2))^(1/T$6)-1)^(1/T$5)</f>
        <v>56.005550574895317</v>
      </c>
      <c r="S77" s="7">
        <f>U$4*(((U$3-U$2)/('FI-B'!S68-U$2))^(1/U$6)-1)^(1/U$5)</f>
        <v>30.989578468037262</v>
      </c>
    </row>
    <row r="78" spans="1:19" x14ac:dyDescent="0.25">
      <c r="A78" s="49"/>
      <c r="B78" s="4" t="s">
        <v>38</v>
      </c>
      <c r="C78" s="7">
        <f>E$4*(((E$3-E$2)/('FI-B'!C69-E$2))^(1/E$6)-1)^(1/E$5)</f>
        <v>0.75165209895401497</v>
      </c>
      <c r="D78" s="13">
        <f>F$4*(((F$3-F$2)/('FI-B'!D69-F$2))^(1/F$6)-1)^(1/F$5)</f>
        <v>1.0274719180808565</v>
      </c>
      <c r="E78" s="17">
        <f>G$4*(((G$3-G$2)/('FI-B'!E69-G$2))^(1/G$6)-1)^(1/G$5)</f>
        <v>7.4962787302042533E-2</v>
      </c>
      <c r="F78" s="7">
        <f>H$4*(((H$3-H$2)/('FI-B'!F69-H$2))^(1/H$6)-1)^(1/H$5)</f>
        <v>22.031338416837752</v>
      </c>
      <c r="G78" s="9">
        <f>I$4*(((I$3-I$2)/('FI-B'!G69-I$2))^(1/I$6)-1)^(1/I$5)</f>
        <v>47.024487043990334</v>
      </c>
      <c r="H78" s="16" t="s">
        <v>73</v>
      </c>
      <c r="I78" s="15">
        <f>K$4*(((K$3-K$2)/('FI-B'!I69-K$2))^(1/K$6)-1)^(1/K$5)</f>
        <v>4260.3307264924879</v>
      </c>
      <c r="J78" s="7">
        <f>L$4*(((L$3-L$2)/('FI-B'!J69-L$2))^(1/L$6)-1)^(1/L$5)</f>
        <v>207.78713753879765</v>
      </c>
      <c r="K78" s="7">
        <f>M$4*(((M$3-M$2)/('FI-B'!K69-M$2))^(1/M$6)-1)^(1/M$5)</f>
        <v>2.2494729335106154</v>
      </c>
      <c r="L78" s="16" t="s">
        <v>73</v>
      </c>
      <c r="M78" s="12">
        <f>O$4*(((O$3-O$2)/('FI-B'!M69-O$2))^(1/O$6)-1)^(1/O$5)</f>
        <v>1.023860424960406</v>
      </c>
      <c r="N78" s="12">
        <f>P$4*(((P$3-P$2)/('FI-B'!N69-P$2))^(1/P$6)-1)^(1/P$5)</f>
        <v>4.0656615553704585</v>
      </c>
      <c r="O78" s="16" t="s">
        <v>73</v>
      </c>
      <c r="P78" s="12">
        <f>R$4*(((R$3-R$2)/('FI-B'!P69-R$2))^(1/R$6)-1)^(1/R$5)</f>
        <v>1.1086925312727394</v>
      </c>
      <c r="Q78" s="7">
        <f>S$4*(((S$3-S$2)/('FI-B'!Q69-S$2))^(1/S$6)-1)^(1/S$5)</f>
        <v>6.3268150595097934</v>
      </c>
      <c r="R78" s="7">
        <f>T$4*(((T$3-T$2)/('FI-B'!R69-T$2))^(1/T$6)-1)^(1/T$5)</f>
        <v>48.813231511579779</v>
      </c>
      <c r="S78" s="7">
        <f>U$4*(((U$3-U$2)/('FI-B'!S69-U$2))^(1/U$6)-1)^(1/U$5)</f>
        <v>27.814507792642001</v>
      </c>
    </row>
    <row r="79" spans="1:19" x14ac:dyDescent="0.25">
      <c r="A79" s="49"/>
      <c r="B79" s="4" t="s">
        <v>39</v>
      </c>
      <c r="C79" s="7">
        <f>E$4*(((E$3-E$2)/('FI-B'!C70-E$2))^(1/E$6)-1)^(1/E$5)</f>
        <v>0.83749526710785982</v>
      </c>
      <c r="D79" s="13">
        <f>F$4*(((F$3-F$2)/('FI-B'!D70-F$2))^(1/F$6)-1)^(1/F$5)</f>
        <v>1.0274719180808565</v>
      </c>
      <c r="E79" s="17">
        <f>G$4*(((G$3-G$2)/('FI-B'!E70-G$2))^(1/G$6)-1)^(1/G$5)</f>
        <v>7.4962787302042533E-2</v>
      </c>
      <c r="F79" s="7">
        <f>H$4*(((H$3-H$2)/('FI-B'!F70-H$2))^(1/H$6)-1)^(1/H$5)</f>
        <v>22.031338416837752</v>
      </c>
      <c r="G79" s="9">
        <f>I$4*(((I$3-I$2)/('FI-B'!G70-I$2))^(1/I$6)-1)^(1/I$5)</f>
        <v>48.970693471885717</v>
      </c>
      <c r="H79" s="16" t="s">
        <v>73</v>
      </c>
      <c r="I79" s="15">
        <f>K$4*(((K$3-K$2)/('FI-B'!I70-K$2))^(1/K$6)-1)^(1/K$5)</f>
        <v>3914.3292580222987</v>
      </c>
      <c r="J79" s="7">
        <f>L$4*(((L$3-L$2)/('FI-B'!J70-L$2))^(1/L$6)-1)^(1/L$5)</f>
        <v>216.54203112405116</v>
      </c>
      <c r="K79" s="7">
        <f>M$4*(((M$3-M$2)/('FI-B'!K70-M$2))^(1/M$6)-1)^(1/M$5)</f>
        <v>2.2494729335106154</v>
      </c>
      <c r="L79" s="16" t="s">
        <v>73</v>
      </c>
      <c r="M79" s="12">
        <f>O$4*(((O$3-O$2)/('FI-B'!M70-O$2))^(1/O$6)-1)^(1/O$5)</f>
        <v>0.67274201873220518</v>
      </c>
      <c r="N79" s="12">
        <f>P$4*(((P$3-P$2)/('FI-B'!N70-P$2))^(1/P$6)-1)^(1/P$5)</f>
        <v>2.0452188253437322</v>
      </c>
      <c r="O79" s="16" t="s">
        <v>73</v>
      </c>
      <c r="P79" s="12">
        <f>R$4*(((R$3-R$2)/('FI-B'!P70-R$2))^(1/R$6)-1)^(1/R$5)</f>
        <v>0.64745929837014737</v>
      </c>
      <c r="Q79" s="7">
        <f>S$4*(((S$3-S$2)/('FI-B'!Q70-S$2))^(1/S$6)-1)^(1/S$5)</f>
        <v>6.5094823459399294</v>
      </c>
      <c r="R79" s="7">
        <f>T$4*(((T$3-T$2)/('FI-B'!R70-T$2))^(1/T$6)-1)^(1/T$5)</f>
        <v>53.112579683706578</v>
      </c>
      <c r="S79" s="7">
        <f>U$4*(((U$3-U$2)/('FI-B'!S70-U$2))^(1/U$6)-1)^(1/U$5)</f>
        <v>28.97454735853416</v>
      </c>
    </row>
    <row r="80" spans="1:19" x14ac:dyDescent="0.25">
      <c r="A80" s="49" t="s">
        <v>64</v>
      </c>
      <c r="B80" s="4" t="s">
        <v>37</v>
      </c>
      <c r="C80" s="7">
        <f>E$4*(((E$3-E$2)/('FI-B'!C71-E$2))^(1/E$6)-1)^(1/E$5)</f>
        <v>1.2606098321510677</v>
      </c>
      <c r="D80" s="13">
        <f>F$4*(((F$3-F$2)/('FI-B'!D71-F$2))^(1/F$6)-1)^(1/F$5)</f>
        <v>0.763976506537829</v>
      </c>
      <c r="E80" s="18" t="s">
        <v>73</v>
      </c>
      <c r="F80" s="7">
        <f>H$4*(((H$3-H$2)/('FI-B'!F71-H$2))^(1/H$6)-1)^(1/H$5)</f>
        <v>27.188227396284912</v>
      </c>
      <c r="G80" s="9">
        <f>I$4*(((I$3-I$2)/('FI-B'!G71-I$2))^(1/I$6)-1)^(1/I$5)</f>
        <v>71.046534352091882</v>
      </c>
      <c r="H80" s="16" t="s">
        <v>73</v>
      </c>
      <c r="I80" s="15">
        <f>K$4*(((K$3-K$2)/('FI-B'!I71-K$2))^(1/K$6)-1)^(1/K$5)</f>
        <v>7288.4526492891591</v>
      </c>
      <c r="J80" s="7">
        <f>L$4*(((L$3-L$2)/('FI-B'!J71-L$2))^(1/L$6)-1)^(1/L$5)</f>
        <v>227.62007422994844</v>
      </c>
      <c r="K80" s="16" t="s">
        <v>73</v>
      </c>
      <c r="L80" s="16" t="s">
        <v>73</v>
      </c>
      <c r="M80" s="12">
        <f>O$4*(((O$3-O$2)/('FI-B'!M71-O$2))^(1/O$6)-1)^(1/O$5)</f>
        <v>1.2005846506479361</v>
      </c>
      <c r="N80" s="12">
        <f>P$4*(((P$3-P$2)/('FI-B'!N71-P$2))^(1/P$6)-1)^(1/P$5)</f>
        <v>4.5665517294657265</v>
      </c>
      <c r="O80" s="16" t="s">
        <v>73</v>
      </c>
      <c r="P80" s="12">
        <f>R$4*(((R$3-R$2)/('FI-B'!P71-R$2))^(1/R$6)-1)^(1/R$5)</f>
        <v>1.1086925312727394</v>
      </c>
      <c r="Q80" s="7">
        <f>S$4*(((S$3-S$2)/('FI-B'!Q71-S$2))^(1/S$6)-1)^(1/S$5)</f>
        <v>7.2203177333338919</v>
      </c>
      <c r="R80" s="7">
        <f>T$4*(((T$3-T$2)/('FI-B'!R71-T$2))^(1/T$6)-1)^(1/T$5)</f>
        <v>63.162597062159143</v>
      </c>
      <c r="S80" s="7">
        <f>U$4*(((U$3-U$2)/('FI-B'!S71-U$2))^(1/U$6)-1)^(1/U$5)</f>
        <v>30.702840391871714</v>
      </c>
    </row>
    <row r="81" spans="1:19" x14ac:dyDescent="0.25">
      <c r="A81" s="49"/>
      <c r="B81" s="4" t="s">
        <v>38</v>
      </c>
      <c r="C81" s="7">
        <f>E$4*(((E$3-E$2)/('FI-B'!C72-E$2))^(1/E$6)-1)^(1/E$5)</f>
        <v>1.0924335697420549</v>
      </c>
      <c r="D81" s="8">
        <f>F$4*(((F$3-F$2)/('FI-B'!D72-F$2))^(1/F$6)-1)^(1/F$5)</f>
        <v>1.9453263625197812</v>
      </c>
      <c r="E81" s="17">
        <f>G$4*(((G$3-G$2)/('FI-B'!E72-G$2))^(1/G$6)-1)^(1/G$5)</f>
        <v>7.4962787302042533E-2</v>
      </c>
      <c r="F81" s="7">
        <f>H$4*(((H$3-H$2)/('FI-B'!F72-H$2))^(1/H$6)-1)^(1/H$5)</f>
        <v>24.622830434121298</v>
      </c>
      <c r="G81" s="9">
        <f>I$4*(((I$3-I$2)/('FI-B'!G72-I$2))^(1/I$6)-1)^(1/I$5)</f>
        <v>74.558235498971328</v>
      </c>
      <c r="H81" s="16" t="s">
        <v>73</v>
      </c>
      <c r="I81" s="15">
        <f>K$4*(((K$3-K$2)/('FI-B'!I72-K$2))^(1/K$6)-1)^(1/K$5)</f>
        <v>4236.9261341497186</v>
      </c>
      <c r="J81" s="7">
        <f>L$4*(((L$3-L$2)/('FI-B'!J72-L$2))^(1/L$6)-1)^(1/L$5)</f>
        <v>234.74048052604672</v>
      </c>
      <c r="K81" s="7">
        <f>M$4*(((M$3-M$2)/('FI-B'!K72-M$2))^(1/M$6)-1)^(1/M$5)</f>
        <v>2.2494729335106154</v>
      </c>
      <c r="L81" s="16" t="s">
        <v>73</v>
      </c>
      <c r="M81" s="12">
        <f>O$4*(((O$3-O$2)/('FI-B'!M72-O$2))^(1/O$6)-1)^(1/O$5)</f>
        <v>0.8478664167073241</v>
      </c>
      <c r="N81" s="12">
        <f>P$4*(((P$3-P$2)/('FI-B'!N72-P$2))^(1/P$6)-1)^(1/P$5)</f>
        <v>3.0594143292023275</v>
      </c>
      <c r="O81" s="16" t="s">
        <v>73</v>
      </c>
      <c r="P81" s="7">
        <f>R$4*(((R$3-R$2)/('FI-B'!P72-R$2))^(1/R$6)-1)^(1/R$5)</f>
        <v>1.4049351305672959</v>
      </c>
      <c r="Q81" s="7">
        <f>S$4*(((S$3-S$2)/('FI-B'!Q72-S$2))^(1/S$6)-1)^(1/S$5)</f>
        <v>8.564036882846489</v>
      </c>
      <c r="R81" s="7">
        <f>T$4*(((T$3-T$2)/('FI-B'!R72-T$2))^(1/T$6)-1)^(1/T$5)</f>
        <v>59.427030643688674</v>
      </c>
      <c r="S81" s="7">
        <f>U$4*(((U$3-U$2)/('FI-B'!S72-U$2))^(1/U$6)-1)^(1/U$5)</f>
        <v>33.270781042201868</v>
      </c>
    </row>
    <row r="82" spans="1:19" x14ac:dyDescent="0.25">
      <c r="A82" s="49"/>
      <c r="B82" s="4" t="s">
        <v>39</v>
      </c>
      <c r="C82" s="7">
        <f>E$4*(((E$3-E$2)/('FI-B'!C73-E$2))^(1/E$6)-1)^(1/E$5)</f>
        <v>1.3442461162722878</v>
      </c>
      <c r="D82" s="13">
        <f>F$4*(((F$3-F$2)/('FI-B'!D73-F$2))^(1/F$6)-1)^(1/F$5)</f>
        <v>1.2903068884741591</v>
      </c>
      <c r="E82" s="17">
        <f>G$4*(((G$3-G$2)/('FI-B'!E73-G$2))^(1/G$6)-1)^(1/G$5)</f>
        <v>7.4962787302042533E-2</v>
      </c>
      <c r="F82" s="7">
        <f>H$4*(((H$3-H$2)/('FI-B'!F73-H$2))^(1/H$6)-1)^(1/H$5)</f>
        <v>33.505577127424068</v>
      </c>
      <c r="G82" s="9">
        <f>I$4*(((I$3-I$2)/('FI-B'!G73-I$2))^(1/I$6)-1)^(1/I$5)</f>
        <v>78.979790506883418</v>
      </c>
      <c r="H82" s="16" t="s">
        <v>73</v>
      </c>
      <c r="I82" s="15">
        <f>K$4*(((K$3-K$2)/('FI-B'!I73-K$2))^(1/K$6)-1)^(1/K$5)</f>
        <v>3637.4429226887141</v>
      </c>
      <c r="J82" s="7">
        <f>L$4*(((L$3-L$2)/('FI-B'!J73-L$2))^(1/L$6)-1)^(1/L$5)</f>
        <v>233.11831891571424</v>
      </c>
      <c r="K82" s="7">
        <f>M$4*(((M$3-M$2)/('FI-B'!K73-M$2))^(1/M$6)-1)^(1/M$5)</f>
        <v>2.2494729335106154</v>
      </c>
      <c r="L82" s="16" t="s">
        <v>73</v>
      </c>
      <c r="M82" s="12">
        <f>O$4*(((O$3-O$2)/('FI-B'!M73-O$2))^(1/O$6)-1)^(1/O$5)</f>
        <v>1.2005846506479361</v>
      </c>
      <c r="N82" s="12">
        <f>P$4*(((P$3-P$2)/('FI-B'!N73-P$2))^(1/P$6)-1)^(1/P$5)</f>
        <v>4.0656615553704585</v>
      </c>
      <c r="O82" s="19">
        <f>Q$4*(((Q$3-Q$2)/('FI-B'!O73-Q$2))^(1/Q$6)-1)^(1/Q$5)</f>
        <v>0.20171233837435643</v>
      </c>
      <c r="P82" s="12">
        <f>R$4*(((R$3-R$2)/('FI-B'!P73-R$2))^(1/R$6)-1)^(1/R$5)</f>
        <v>0.80406897253390563</v>
      </c>
      <c r="Q82" s="7">
        <f>S$4*(((S$3-S$2)/('FI-B'!Q73-S$2))^(1/S$6)-1)^(1/S$5)</f>
        <v>8.7259313927480981</v>
      </c>
      <c r="R82" s="7">
        <f>T$4*(((T$3-T$2)/('FI-B'!R73-T$2))^(1/T$6)-1)^(1/T$5)</f>
        <v>65.081782183466402</v>
      </c>
      <c r="S82" s="7">
        <f>U$4*(((U$3-U$2)/('FI-B'!S73-U$2))^(1/U$6)-1)^(1/U$5)</f>
        <v>32.986828211002162</v>
      </c>
    </row>
    <row r="83" spans="1:19" x14ac:dyDescent="0.25">
      <c r="A83" s="49" t="s">
        <v>65</v>
      </c>
      <c r="B83" s="4" t="s">
        <v>37</v>
      </c>
      <c r="C83" s="7">
        <f>E$4*(((E$3-E$2)/('FI-B'!C74-E$2))^(1/E$6)-1)^(1/E$5)</f>
        <v>0.49066956077774737</v>
      </c>
      <c r="D83" s="13">
        <f>F$4*(((F$3-F$2)/('FI-B'!D74-F$2))^(1/F$6)-1)^(1/F$5)</f>
        <v>1.2903068884741591</v>
      </c>
      <c r="E83" s="18" t="s">
        <v>73</v>
      </c>
      <c r="F83" s="7">
        <f>H$4*(((H$3-H$2)/('FI-B'!F74-H$2))^(1/H$6)-1)^(1/H$5)</f>
        <v>12.688524364647881</v>
      </c>
      <c r="G83" s="9">
        <f>I$4*(((I$3-I$2)/('FI-B'!G74-I$2))^(1/I$6)-1)^(1/I$5)</f>
        <v>30.384726524857115</v>
      </c>
      <c r="H83" s="16" t="s">
        <v>73</v>
      </c>
      <c r="I83" s="15">
        <f>K$4*(((K$3-K$2)/('FI-B'!I74-K$2))^(1/K$6)-1)^(1/K$5)</f>
        <v>3403.4542299404657</v>
      </c>
      <c r="J83" s="7">
        <f>L$4*(((L$3-L$2)/('FI-B'!J74-L$2))^(1/L$6)-1)^(1/L$5)</f>
        <v>103.72183174534358</v>
      </c>
      <c r="K83" s="12">
        <f>M$4*(((M$3-M$2)/('FI-B'!K74-M$2))^(1/M$6)-1)^(1/M$5)</f>
        <v>0.58745353998519778</v>
      </c>
      <c r="L83" s="16" t="s">
        <v>73</v>
      </c>
      <c r="M83" s="12">
        <f>O$4*(((O$3-O$2)/('FI-B'!M74-O$2))^(1/O$6)-1)^(1/O$5)</f>
        <v>1.2005846506479361</v>
      </c>
      <c r="N83" s="12">
        <f>P$4*(((P$3-P$2)/('FI-B'!N74-P$2))^(1/P$6)-1)^(1/P$5)</f>
        <v>2.0452188253437322</v>
      </c>
      <c r="O83" s="16" t="s">
        <v>73</v>
      </c>
      <c r="P83" s="12">
        <f>R$4*(((R$3-R$2)/('FI-B'!P74-R$2))^(1/R$6)-1)^(1/R$5)</f>
        <v>0.64745929837014737</v>
      </c>
      <c r="Q83" s="7">
        <f>S$4*(((S$3-S$2)/('FI-B'!Q74-S$2))^(1/S$6)-1)^(1/S$5)</f>
        <v>11.031595715643379</v>
      </c>
      <c r="R83" s="7">
        <f>T$4*(((T$3-T$2)/('FI-B'!R74-T$2))^(1/T$6)-1)^(1/T$5)</f>
        <v>51.287548138558769</v>
      </c>
      <c r="S83" s="7">
        <f>U$4*(((U$3-U$2)/('FI-B'!S74-U$2))^(1/U$6)-1)^(1/U$5)</f>
        <v>32.417915538819258</v>
      </c>
    </row>
    <row r="84" spans="1:19" x14ac:dyDescent="0.25">
      <c r="A84" s="49"/>
      <c r="B84" s="4" t="s">
        <v>38</v>
      </c>
      <c r="C84" s="7">
        <f>E$4*(((E$3-E$2)/('FI-B'!C75-E$2))^(1/E$6)-1)^(1/E$5)</f>
        <v>0.6652880806523902</v>
      </c>
      <c r="D84" s="8">
        <f>F$4*(((F$3-F$2)/('FI-B'!D75-F$2))^(1/F$6)-1)^(1/F$5)</f>
        <v>1.8145175985405273</v>
      </c>
      <c r="E84" s="18" t="s">
        <v>73</v>
      </c>
      <c r="F84" s="7">
        <f>H$4*(((H$3-H$2)/('FI-B'!F75-H$2))^(1/H$6)-1)^(1/H$5)</f>
        <v>25.908590224236939</v>
      </c>
      <c r="G84" s="9">
        <f>I$4*(((I$3-I$2)/('FI-B'!G75-I$2))^(1/I$6)-1)^(1/I$5)</f>
        <v>30.596189147292559</v>
      </c>
      <c r="H84" s="16" t="s">
        <v>73</v>
      </c>
      <c r="I84" s="15">
        <f>K$4*(((K$3-K$2)/('FI-B'!I75-K$2))^(1/K$6)-1)^(1/K$5)</f>
        <v>3333.1613834812583</v>
      </c>
      <c r="J84" s="7">
        <f>L$4*(((L$3-L$2)/('FI-B'!J75-L$2))^(1/L$6)-1)^(1/L$5)</f>
        <v>102.11522692361638</v>
      </c>
      <c r="K84" s="7">
        <f>M$4*(((M$3-M$2)/('FI-B'!K75-M$2))^(1/M$6)-1)^(1/M$5)</f>
        <v>1.8411778690190028</v>
      </c>
      <c r="L84" s="16" t="s">
        <v>73</v>
      </c>
      <c r="M84" s="12">
        <f>O$4*(((O$3-O$2)/('FI-B'!M75-O$2))^(1/O$6)-1)^(1/O$5)</f>
        <v>1.023860424960406</v>
      </c>
      <c r="N84" s="12">
        <f>P$4*(((P$3-P$2)/('FI-B'!N75-P$2))^(1/P$6)-1)^(1/P$5)</f>
        <v>4.0656615553704585</v>
      </c>
      <c r="O84" s="16" t="s">
        <v>73</v>
      </c>
      <c r="P84" s="12">
        <f>R$4*(((R$3-R$2)/('FI-B'!P75-R$2))^(1/R$6)-1)^(1/R$5)</f>
        <v>0.80406897253390563</v>
      </c>
      <c r="Q84" s="7">
        <f>S$4*(((S$3-S$2)/('FI-B'!Q75-S$2))^(1/S$6)-1)^(1/S$5)</f>
        <v>10.511670250138954</v>
      </c>
      <c r="R84" s="7">
        <f>T$4*(((T$3-T$2)/('FI-B'!R75-T$2))^(1/T$6)-1)^(1/T$5)</f>
        <v>45.95374458222507</v>
      </c>
      <c r="S84" s="7">
        <f>U$4*(((U$3-U$2)/('FI-B'!S75-U$2))^(1/U$6)-1)^(1/U$5)</f>
        <v>30.702840391871714</v>
      </c>
    </row>
    <row r="85" spans="1:19" x14ac:dyDescent="0.25">
      <c r="A85" s="49"/>
      <c r="B85" s="4" t="s">
        <v>39</v>
      </c>
      <c r="C85" s="7">
        <f>E$4*(((E$3-E$2)/('FI-B'!C76-E$2))^(1/E$6)-1)^(1/E$5)</f>
        <v>0.6652880806523902</v>
      </c>
      <c r="D85" s="13">
        <f>F$4*(((F$3-F$2)/('FI-B'!D76-F$2))^(1/F$6)-1)^(1/F$5)</f>
        <v>1.2903068884741591</v>
      </c>
      <c r="E85" s="18" t="s">
        <v>73</v>
      </c>
      <c r="F85" s="7">
        <f>H$4*(((H$3-H$2)/('FI-B'!F76-H$2))^(1/H$6)-1)^(1/H$5)</f>
        <v>15.410620365960254</v>
      </c>
      <c r="G85" s="9">
        <f>I$4*(((I$3-I$2)/('FI-B'!G76-I$2))^(1/I$6)-1)^(1/I$5)</f>
        <v>31.934042057400184</v>
      </c>
      <c r="H85" s="16" t="s">
        <v>73</v>
      </c>
      <c r="I85" s="15">
        <f>K$4*(((K$3-K$2)/('FI-B'!I76-K$2))^(1/K$6)-1)^(1/K$5)</f>
        <v>2609.6165430134006</v>
      </c>
      <c r="J85" s="7">
        <f>L$4*(((L$3-L$2)/('FI-B'!J76-L$2))^(1/L$6)-1)^(1/L$5)</f>
        <v>102.69925592365615</v>
      </c>
      <c r="K85" s="7">
        <f>M$4*(((M$3-M$2)/('FI-B'!K76-M$2))^(1/M$6)-1)^(1/M$5)</f>
        <v>2.2494729335106154</v>
      </c>
      <c r="L85" s="16" t="s">
        <v>73</v>
      </c>
      <c r="M85" s="12">
        <f>O$4*(((O$3-O$2)/('FI-B'!M76-O$2))^(1/O$6)-1)^(1/O$5)</f>
        <v>0.8478664167073241</v>
      </c>
      <c r="N85" s="12">
        <f>P$4*(((P$3-P$2)/('FI-B'!N76-P$2))^(1/P$6)-1)^(1/P$5)</f>
        <v>2.0452188253437322</v>
      </c>
      <c r="O85" s="16" t="s">
        <v>73</v>
      </c>
      <c r="P85" s="12">
        <f>R$4*(((R$3-R$2)/('FI-B'!P76-R$2))^(1/R$6)-1)^(1/R$5)</f>
        <v>0.48685099904304974</v>
      </c>
      <c r="Q85" s="7">
        <f>S$4*(((S$3-S$2)/('FI-B'!Q76-S$2))^(1/S$6)-1)^(1/S$5)</f>
        <v>10.735678976048442</v>
      </c>
      <c r="R85" s="7">
        <f>T$4*(((T$3-T$2)/('FI-B'!R76-T$2))^(1/T$6)-1)^(1/T$5)</f>
        <v>49.997394140800225</v>
      </c>
      <c r="S85" s="7">
        <f>U$4*(((U$3-U$2)/('FI-B'!S76-U$2))^(1/U$6)-1)^(1/U$5)</f>
        <v>30.128259148971388</v>
      </c>
    </row>
    <row r="86" spans="1:19" x14ac:dyDescent="0.25">
      <c r="A86" s="49" t="s">
        <v>66</v>
      </c>
      <c r="B86" s="4" t="s">
        <v>37</v>
      </c>
      <c r="C86" s="7">
        <f>E$4*(((E$3-E$2)/('FI-B'!C77-E$2))^(1/E$6)-1)^(1/E$5)</f>
        <v>0.83749526710785982</v>
      </c>
      <c r="D86" s="8">
        <f>F$4*(((F$3-F$2)/('FI-B'!D77-F$2))^(1/F$6)-1)^(1/F$5)</f>
        <v>1.8145175985405273</v>
      </c>
      <c r="E86" s="17">
        <f>G$4*(((G$3-G$2)/('FI-B'!E77-G$2))^(1/G$6)-1)^(1/G$5)</f>
        <v>7.4962787302042533E-2</v>
      </c>
      <c r="F86" s="7">
        <f>H$4*(((H$3-H$2)/('FI-B'!F77-H$2))^(1/H$6)-1)^(1/H$5)</f>
        <v>23.330559299802491</v>
      </c>
      <c r="G86" s="9">
        <f>I$4*(((I$3-I$2)/('FI-B'!G77-I$2))^(1/I$6)-1)^(1/I$5)</f>
        <v>22.363913084019703</v>
      </c>
      <c r="H86" s="16" t="s">
        <v>73</v>
      </c>
      <c r="I86" s="15">
        <f>K$4*(((K$3-K$2)/('FI-B'!I77-K$2))^(1/K$6)-1)^(1/K$5)</f>
        <v>5581.571273201931</v>
      </c>
      <c r="J86" s="7">
        <f>L$4*(((L$3-L$2)/('FI-B'!J77-L$2))^(1/L$6)-1)^(1/L$5)</f>
        <v>35.802865193938423</v>
      </c>
      <c r="K86" s="7">
        <f>M$4*(((M$3-M$2)/('FI-B'!K77-M$2))^(1/M$6)-1)^(1/M$5)</f>
        <v>2.2494729335106154</v>
      </c>
      <c r="L86" s="16" t="s">
        <v>73</v>
      </c>
      <c r="M86" s="12">
        <f>O$4*(((O$3-O$2)/('FI-B'!M77-O$2))^(1/O$6)-1)^(1/O$5)</f>
        <v>0.67274201873220518</v>
      </c>
      <c r="N86" s="12">
        <f>P$4*(((P$3-P$2)/('FI-B'!N77-P$2))^(1/P$6)-1)^(1/P$5)</f>
        <v>2.0452188253437322</v>
      </c>
      <c r="O86" s="16" t="s">
        <v>73</v>
      </c>
      <c r="P86" s="7">
        <f>R$4*(((R$3-R$2)/('FI-B'!P77-R$2))^(1/R$6)-1)^(1/R$5)</f>
        <v>1.1834345834833495</v>
      </c>
      <c r="Q86" s="7">
        <f>S$4*(((S$3-S$2)/('FI-B'!Q77-S$2))^(1/S$6)-1)^(1/S$5)</f>
        <v>44.031972024084261</v>
      </c>
      <c r="R86" s="7">
        <f>T$4*(((T$3-T$2)/('FI-B'!R77-T$2))^(1/T$6)-1)^(1/T$5)</f>
        <v>82.874502512061667</v>
      </c>
      <c r="S86" s="7">
        <f>U$4*(((U$3-U$2)/('FI-B'!S77-U$2))^(1/U$6)-1)^(1/U$5)</f>
        <v>28.395339154041977</v>
      </c>
    </row>
    <row r="87" spans="1:19" x14ac:dyDescent="0.25">
      <c r="A87" s="49"/>
      <c r="B87" s="4" t="s">
        <v>38</v>
      </c>
      <c r="C87" s="7">
        <f>E$4*(((E$3-E$2)/('FI-B'!C78-E$2))^(1/E$6)-1)^(1/E$5)</f>
        <v>0.49066956077774737</v>
      </c>
      <c r="D87" s="13">
        <f>F$4*(((F$3-F$2)/('FI-B'!D78-F$2))^(1/F$6)-1)^(1/F$5)</f>
        <v>1.2903068884741591</v>
      </c>
      <c r="E87" s="18" t="s">
        <v>73</v>
      </c>
      <c r="F87" s="7">
        <f>H$4*(((H$3-H$2)/('FI-B'!F78-H$2))^(1/H$6)-1)^(1/H$5)</f>
        <v>19.409982483570527</v>
      </c>
      <c r="G87" s="9">
        <f>I$4*(((I$3-I$2)/('FI-B'!G78-I$2))^(1/I$6)-1)^(1/I$5)</f>
        <v>23.578758179808698</v>
      </c>
      <c r="H87" s="16" t="s">
        <v>73</v>
      </c>
      <c r="I87" s="15">
        <f>K$4*(((K$3-K$2)/('FI-B'!I78-K$2))^(1/K$6)-1)^(1/K$5)</f>
        <v>2977.9692756370328</v>
      </c>
      <c r="J87" s="7">
        <f>L$4*(((L$3-L$2)/('FI-B'!J78-L$2))^(1/L$6)-1)^(1/L$5)</f>
        <v>33.651939975490215</v>
      </c>
      <c r="K87" s="12">
        <f>M$4*(((M$3-M$2)/('FI-B'!K78-M$2))^(1/M$6)-1)^(1/M$5)</f>
        <v>0.58745353998519778</v>
      </c>
      <c r="L87" s="16" t="s">
        <v>73</v>
      </c>
      <c r="M87" s="12">
        <f>O$4*(((O$3-O$2)/('FI-B'!M78-O$2))^(1/O$6)-1)^(1/O$5)</f>
        <v>0.58556751278948538</v>
      </c>
      <c r="N87" s="12">
        <f>P$4*(((P$3-P$2)/('FI-B'!N78-P$2))^(1/P$6)-1)^(1/P$5)</f>
        <v>3.5633592402387158</v>
      </c>
      <c r="O87" s="16" t="s">
        <v>73</v>
      </c>
      <c r="P87" s="7">
        <f>R$4*(((R$3-R$2)/('FI-B'!P78-R$2))^(1/R$6)-1)^(1/R$5)</f>
        <v>1.1834345834833495</v>
      </c>
      <c r="Q87" s="7">
        <f>S$4*(((S$3-S$2)/('FI-B'!Q78-S$2))^(1/S$6)-1)^(1/S$5)</f>
        <v>37.284621424046655</v>
      </c>
      <c r="R87" s="7">
        <f>T$4*(((T$3-T$2)/('FI-B'!R78-T$2))^(1/T$6)-1)^(1/T$5)</f>
        <v>89.441593613707397</v>
      </c>
      <c r="S87" s="7">
        <f>U$4*(((U$3-U$2)/('FI-B'!S78-U$2))^(1/U$6)-1)^(1/U$5)</f>
        <v>28.97454735853416</v>
      </c>
    </row>
    <row r="88" spans="1:19" x14ac:dyDescent="0.25">
      <c r="A88" s="49"/>
      <c r="B88" s="4" t="s">
        <v>39</v>
      </c>
      <c r="C88" s="7">
        <f>E$4*(((E$3-E$2)/('FI-B'!C79-E$2))^(1/E$6)-1)^(1/E$5)</f>
        <v>0.49066956077774737</v>
      </c>
      <c r="D88" s="13">
        <f>F$4*(((F$3-F$2)/('FI-B'!D79-F$2))^(1/F$6)-1)^(1/F$5)</f>
        <v>1.5526243811508429</v>
      </c>
      <c r="E88" s="18" t="s">
        <v>73</v>
      </c>
      <c r="F88" s="7">
        <f>H$4*(((H$3-H$2)/('FI-B'!F79-H$2))^(1/H$6)-1)^(1/H$5)</f>
        <v>14.055976638761587</v>
      </c>
      <c r="G88" s="9">
        <f>I$4*(((I$3-I$2)/('FI-B'!G79-I$2))^(1/I$6)-1)^(1/I$5)</f>
        <v>21.862655821048033</v>
      </c>
      <c r="H88" s="16" t="s">
        <v>73</v>
      </c>
      <c r="I88" s="15">
        <f>K$4*(((K$3-K$2)/('FI-B'!I79-K$2))^(1/K$6)-1)^(1/K$5)</f>
        <v>2667.120624406185</v>
      </c>
      <c r="J88" s="7">
        <f>L$4*(((L$3-L$2)/('FI-B'!J79-L$2))^(1/L$6)-1)^(1/L$5)</f>
        <v>36.519315709433499</v>
      </c>
      <c r="K88" s="12">
        <f>M$4*(((M$3-M$2)/('FI-B'!K79-M$2))^(1/M$6)-1)^(1/M$5)</f>
        <v>1.4290969489474041</v>
      </c>
      <c r="L88" s="16" t="s">
        <v>73</v>
      </c>
      <c r="M88" s="12">
        <f>O$4*(((O$3-O$2)/('FI-B'!M79-O$2))^(1/O$6)-1)^(1/O$5)</f>
        <v>0.8478664167073241</v>
      </c>
      <c r="N88" s="12">
        <f>P$4*(((P$3-P$2)/('FI-B'!N79-P$2))^(1/P$6)-1)^(1/P$5)</f>
        <v>1.0181992612402604</v>
      </c>
      <c r="O88" s="16" t="s">
        <v>73</v>
      </c>
      <c r="P88" s="7">
        <f>R$4*(((R$3-R$2)/('FI-B'!P79-R$2))^(1/R$6)-1)^(1/R$5)</f>
        <v>1.4049351305672959</v>
      </c>
      <c r="Q88" s="7">
        <f>S$4*(((S$3-S$2)/('FI-B'!Q79-S$2))^(1/S$6)-1)^(1/S$5)</f>
        <v>43.454299973020269</v>
      </c>
      <c r="R88" s="7">
        <f>T$4*(((T$3-T$2)/('FI-B'!R79-T$2))^(1/T$6)-1)^(1/T$5)</f>
        <v>83.034502942253809</v>
      </c>
      <c r="S88" s="7">
        <f>U$4*(((U$3-U$2)/('FI-B'!S79-U$2))^(1/U$6)-1)^(1/U$5)</f>
        <v>28.97454735853416</v>
      </c>
    </row>
    <row r="90" spans="1:19" ht="15.75" x14ac:dyDescent="0.25">
      <c r="C90" s="47" t="s">
        <v>144</v>
      </c>
    </row>
    <row r="91" spans="1:19" ht="15.75" x14ac:dyDescent="0.25">
      <c r="C91" s="48" t="s">
        <v>145</v>
      </c>
    </row>
  </sheetData>
  <mergeCells count="26">
    <mergeCell ref="A26:A28"/>
    <mergeCell ref="A11:A13"/>
    <mergeCell ref="A14:A16"/>
    <mergeCell ref="A17:A19"/>
    <mergeCell ref="A20:A22"/>
    <mergeCell ref="A23:A25"/>
    <mergeCell ref="A62:A64"/>
    <mergeCell ref="A29:A31"/>
    <mergeCell ref="A32:A34"/>
    <mergeCell ref="A35:A37"/>
    <mergeCell ref="A38:A40"/>
    <mergeCell ref="A41:A43"/>
    <mergeCell ref="A44:A46"/>
    <mergeCell ref="A47:A49"/>
    <mergeCell ref="A50:A52"/>
    <mergeCell ref="A53:A55"/>
    <mergeCell ref="A56:A58"/>
    <mergeCell ref="A59:A61"/>
    <mergeCell ref="A83:A85"/>
    <mergeCell ref="A86:A88"/>
    <mergeCell ref="A65:A67"/>
    <mergeCell ref="A68:A70"/>
    <mergeCell ref="A71:A73"/>
    <mergeCell ref="A74:A76"/>
    <mergeCell ref="A77:A79"/>
    <mergeCell ref="A80:A8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Legend</vt:lpstr>
      <vt:lpstr>Std FI</vt:lpstr>
      <vt:lpstr>Std FI-B</vt:lpstr>
      <vt:lpstr>Std Exp. Conc</vt:lpstr>
      <vt:lpstr>Std Curve</vt:lpstr>
      <vt:lpstr>Std Obs. Conc</vt:lpstr>
      <vt:lpstr>FI</vt:lpstr>
      <vt:lpstr>FI-B</vt:lpstr>
      <vt:lpstr>Conc</vt:lpstr>
    </vt:vector>
  </TitlesOfParts>
  <Company>Leibniz-Rechenzentru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en, Line</dc:creator>
  <cp:lastModifiedBy>Line Lykke Andersen</cp:lastModifiedBy>
  <dcterms:created xsi:type="dcterms:W3CDTF">2023-05-31T08:33:48Z</dcterms:created>
  <dcterms:modified xsi:type="dcterms:W3CDTF">2023-09-17T10:52:02Z</dcterms:modified>
</cp:coreProperties>
</file>